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lauraescriva/Desktop/Final Docs/"/>
    </mc:Choice>
  </mc:AlternateContent>
  <xr:revisionPtr revIDLastSave="0" documentId="13_ncr:1_{385E2479-D54B-4C4F-84A9-FF4439D82F70}" xr6:coauthVersionLast="46" xr6:coauthVersionMax="46" xr10:uidLastSave="{00000000-0000-0000-0000-000000000000}"/>
  <bookViews>
    <workbookView xWindow="540" yWindow="460" windowWidth="33200" windowHeight="19280" xr2:uid="{C6B70E58-0D50-4D88-B0D2-C5A532E26F55}"/>
  </bookViews>
  <sheets>
    <sheet name="Adversity mammalian" sheetId="1" r:id="rId1"/>
    <sheet name="Endocrine activity mammalian" sheetId="3" r:id="rId2"/>
    <sheet name="Endocrine activity non-mammalia" sheetId="4" r:id="rId3"/>
  </sheets>
  <externalReferences>
    <externalReference r:id="rId4"/>
  </externalReferences>
  <definedNames>
    <definedName name="toxicity">#REF!</definedName>
    <definedName name="toxicity_list">[1]!toxicity_study_table[#Headers]</definedName>
    <definedName name="toxicity_study_list">OFFSET(INDEX([1]!toxicity_study_table[#Data],1,MATCH(toxicity,toxicity_list,0)),0,0,COUNTA(INDEX([1]!toxicity_study_table[#Data],0,MATCH(toxicity,toxicity_list,0))))</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85" uniqueCount="955">
  <si>
    <t>EATS mediated parameters</t>
  </si>
  <si>
    <t>Parameters sensitive to but not diagnostic of EATS</t>
  </si>
  <si>
    <t>Evidence of general toxicity</t>
  </si>
  <si>
    <t>Integrated line of evidence for adversity</t>
  </si>
  <si>
    <t>Grouping</t>
  </si>
  <si>
    <t>Lines of evidence</t>
  </si>
  <si>
    <t>Species</t>
  </si>
  <si>
    <t>Route of exposure</t>
  </si>
  <si>
    <t>Observed effects (positive and negative)</t>
  </si>
  <si>
    <t>Assessment of each line of evidence</t>
  </si>
  <si>
    <t>Assessment of the integrated line of evidence</t>
  </si>
  <si>
    <t>Modality</t>
  </si>
  <si>
    <t>Reliability</t>
  </si>
  <si>
    <t>Laura's assessment</t>
  </si>
  <si>
    <t>Estrous cycling (adult exposure)</t>
  </si>
  <si>
    <t>Rat, Crj:CD</t>
  </si>
  <si>
    <t>Irregular estrous cycles* with no significant prolonged diestrous stage</t>
  </si>
  <si>
    <t>E, A, S</t>
  </si>
  <si>
    <r>
      <t>Mice</t>
    </r>
    <r>
      <rPr>
        <vertAlign val="superscript"/>
        <sz val="11"/>
        <rFont val="Calibri"/>
        <family val="2"/>
        <scheme val="minor"/>
      </rPr>
      <t>O</t>
    </r>
    <r>
      <rPr>
        <sz val="11"/>
        <rFont val="Calibri"/>
        <family val="2"/>
        <scheme val="minor"/>
      </rPr>
      <t>, C57BL/6-Tg (UBC-GFP) 30Scha/J (GFP)</t>
    </r>
  </si>
  <si>
    <t>Estrous cycling detention* with prolonged of metestrus/estrus stage</t>
  </si>
  <si>
    <t>Estrous cycling detention* (persistece in metestrus or estrus) at the highest dose with no significant estrous cycling alteration at lower doses in a mice study rated as reliable</t>
  </si>
  <si>
    <t>Estrous cycling (developmental exposure)</t>
  </si>
  <si>
    <r>
      <t>Mice</t>
    </r>
    <r>
      <rPr>
        <vertAlign val="superscript"/>
        <sz val="11"/>
        <rFont val="Calibri"/>
        <family val="2"/>
        <scheme val="minor"/>
      </rPr>
      <t>P</t>
    </r>
    <r>
      <rPr>
        <sz val="11"/>
        <rFont val="Calibri"/>
        <family val="2"/>
        <scheme val="minor"/>
      </rPr>
      <t>, CD-1</t>
    </r>
  </si>
  <si>
    <t>No significant effect in estrous cyclicity: no significant trend to estrous and proestrous time decrease and diestrous time increase</t>
  </si>
  <si>
    <t>No significant trend of estrous and proestrous time decrease, and diestrous time increase in a study rated as reliable</t>
  </si>
  <si>
    <t>No effect in time to first estrus</t>
  </si>
  <si>
    <t>No effect in 10 mice/group in a study rated as reliable</t>
  </si>
  <si>
    <t>Vaginal opening</t>
  </si>
  <si>
    <t>No effect in vaginal opening age</t>
  </si>
  <si>
    <t>Mammary gland lesions in mice (up to 7/14, 7/18 and 8/22) at all doses in a study rated as reliable</t>
  </si>
  <si>
    <t xml:space="preserve">Accelerated mammary gland development* evident during early puberty and persisted into adulthood: increase of longitudinal growth, branching density, sum of intersections,  dose dependent increase of terminal end buds counts and terminal end buds length. No significant effect in mammary epithelial area </t>
  </si>
  <si>
    <t>Accelerated mammary gland development evidenced by several parameters in some cases dose dependent in a blinded mice study rated as reliable.</t>
  </si>
  <si>
    <t>Increase of pubertal mammary gland development scores*: advanced glandular development evident during early puberty and persisted into adulthood</t>
  </si>
  <si>
    <t>Advanced glandular development by quantitative scores in a blinded mice study rated as reliable</t>
  </si>
  <si>
    <t>No effect in female mammary gland histopathology</t>
  </si>
  <si>
    <t>No significant incidence of male mammary gland atrophy</t>
  </si>
  <si>
    <t>-</t>
  </si>
  <si>
    <t>Ovaries histopathology alteration*: secondary follicles and corpora lutea decrease (90), number of dead or atreticfollicles increase (3, 30, 90). No significant effects in primordial follicle, primary follicle, orovulatory and antral follicle counts</t>
  </si>
  <si>
    <t>Ovaries weight decrease at the highest dose in mice in a study rated as reliable</t>
  </si>
  <si>
    <t>10-100 (100)</t>
  </si>
  <si>
    <t xml:space="preserve">Increase incidence of atrophy of testicular Leydig cells* </t>
  </si>
  <si>
    <t>Rat, SD</t>
  </si>
  <si>
    <t>Relative rats testis weight increased at the highest dose in a study rated as reliable, but decrease in body weight also observed.</t>
  </si>
  <si>
    <r>
      <t>Rat</t>
    </r>
    <r>
      <rPr>
        <vertAlign val="superscript"/>
        <sz val="11"/>
        <rFont val="Calibri"/>
        <family val="2"/>
        <scheme val="minor"/>
      </rPr>
      <t>P</t>
    </r>
    <r>
      <rPr>
        <sz val="11"/>
        <rFont val="Calibri"/>
        <family val="2"/>
        <scheme val="minor"/>
      </rPr>
      <t>, SD</t>
    </r>
  </si>
  <si>
    <t>No effect in 30 rats/group after gestational, lactational, gestational+lactational exposure in a study rated as partially reliable</t>
  </si>
  <si>
    <t>Ovaries weight decrease* at the highest dose</t>
  </si>
  <si>
    <t>Prostate weight</t>
  </si>
  <si>
    <r>
      <t>Rat</t>
    </r>
    <r>
      <rPr>
        <vertAlign val="superscript"/>
        <sz val="11"/>
        <rFont val="Calibri"/>
        <family val="2"/>
        <scheme val="minor"/>
      </rPr>
      <t>P</t>
    </r>
    <r>
      <rPr>
        <sz val="11"/>
        <rFont val="Calibri"/>
        <family val="2"/>
        <scheme val="minor"/>
      </rPr>
      <t>SD</t>
    </r>
  </si>
  <si>
    <t>No effect in 30 rats/group after gestational, lactational or gestational+lactational exposure in a study rated as partially reliable</t>
  </si>
  <si>
    <r>
      <t>Mice</t>
    </r>
    <r>
      <rPr>
        <vertAlign val="superscript"/>
        <sz val="11"/>
        <rFont val="Calibri"/>
        <family val="2"/>
        <scheme val="minor"/>
      </rPr>
      <t>P</t>
    </r>
    <r>
      <rPr>
        <sz val="11"/>
        <rFont val="Calibri"/>
        <family val="2"/>
        <scheme val="minor"/>
      </rPr>
      <t>, ICR</t>
    </r>
  </si>
  <si>
    <t>No effect in offspring epididymis white adipose tissue weight (6 mice/group) in a study rated as reliable</t>
  </si>
  <si>
    <t>Seminal vesicles weight</t>
  </si>
  <si>
    <t>Sperm morphology</t>
  </si>
  <si>
    <t>No effect in spermatology: cauda epididymides sperm count and sperm morphology</t>
  </si>
  <si>
    <t>Brain relative weight increase* in male and female with no effects in absolute weight</t>
  </si>
  <si>
    <t>N</t>
  </si>
  <si>
    <t>Adrenals relative weight increase* and no significant absolute weight increase</t>
  </si>
  <si>
    <t xml:space="preserve">Incidence of adrenal gland hypertrophy of zona fasciculata* </t>
  </si>
  <si>
    <t>Low incidence of pituitary gland alterations: atrophy of basophilic cells (1/10) at the highest dose with no incidence at lower doses</t>
  </si>
  <si>
    <t>Sex ratio</t>
  </si>
  <si>
    <t>Litter size</t>
  </si>
  <si>
    <r>
      <t>Rat</t>
    </r>
    <r>
      <rPr>
        <vertAlign val="superscript"/>
        <sz val="11"/>
        <rFont val="Calibri"/>
        <family val="2"/>
        <scheme val="minor"/>
      </rPr>
      <t>P</t>
    </r>
    <r>
      <rPr>
        <sz val="11"/>
        <rFont val="Calibri"/>
        <family val="2"/>
        <scheme val="minor"/>
      </rPr>
      <t>, CR</t>
    </r>
  </si>
  <si>
    <t>No effect in litter size (3 rats/dose) in a study rated as reliable</t>
  </si>
  <si>
    <t>No effect in litter size and birth date</t>
  </si>
  <si>
    <t>No effect in litter size and birth date (6 mice/group) in a study rated as reliable</t>
  </si>
  <si>
    <t>Litter viability</t>
  </si>
  <si>
    <t>Litter/pup weight</t>
  </si>
  <si>
    <t>Pup survival index</t>
  </si>
  <si>
    <t>Rat, GALAS</t>
  </si>
  <si>
    <t>Developmental neurotoxicity: Behavior</t>
  </si>
  <si>
    <t>Decrease of time spent in central zone* in male but no effect in female by open field test and novelty-suppressed feeding test.</t>
  </si>
  <si>
    <t>Decrease of time spent in central zone in male rats at the two highest doses in a study rated as reliable</t>
  </si>
  <si>
    <t>Feeding latency increase* (anxiety-like behaviors) in male and decrease* (anxiolytic effects) in female. No effect in total food intake.</t>
  </si>
  <si>
    <t>Feeding latency increase in male rats at the two highest doses and decrease in female rats at at the medium dose in a study rated as reliable</t>
  </si>
  <si>
    <t>Sucrose preference decrease* in male but no effect in female</t>
  </si>
  <si>
    <t>Sucrose preference decrease in male rats at the medium dose in a study rated as reliable</t>
  </si>
  <si>
    <t>Increased immobility time* in male but no effect in female by tail suspension test</t>
  </si>
  <si>
    <t>Increased immobility time in male rats at the two highest doses in a study rated as reliable</t>
  </si>
  <si>
    <t>Impaired novel objects recognition memory formation* in male and female after long-term (24h) but no effects in short term (1.5h)</t>
  </si>
  <si>
    <t>Impaired novel objects recognition memory formation in male (two highest doses) and female (medium dose) rats after long-term in a study rated as reliable</t>
  </si>
  <si>
    <t>Impaired contextual fear memory formation* in male after short (1.5h) and long-term (24h) but no effect in female</t>
  </si>
  <si>
    <t>Impaired contextual fear memory formation in male rats at the two highest doses after short and long term in a study rated as reliable</t>
  </si>
  <si>
    <t xml:space="preserve">No effect in floating time by forced swimming test </t>
  </si>
  <si>
    <t>No effect in floating time (8-10 rats/group) in a  a study rated as reliable</t>
  </si>
  <si>
    <t>No effect in recognition index by short term memory test</t>
  </si>
  <si>
    <t>No effect in recognition index (8-10 rats/group) in a  a study rated as reliable</t>
  </si>
  <si>
    <t>No effect in freezing time by short-term and long-term memory test</t>
  </si>
  <si>
    <t>No effect in  freezing time (8-10 rats/group) in a  a study rated as reliable</t>
  </si>
  <si>
    <t>Rat,Crj:CD</t>
  </si>
  <si>
    <t>Relative kidney weight increase* (males) with no effect in absolute weight</t>
  </si>
  <si>
    <t>Absolute liver weight decrease * (males) with no effect in relative weight</t>
  </si>
  <si>
    <t>No effect in offspring liver weight</t>
  </si>
  <si>
    <t>No effect in offspring liver weight (6 mice/group) in a study rated as reliable</t>
  </si>
  <si>
    <t>Absolute spleen weight decrease * (males) with no effect in relative weight</t>
  </si>
  <si>
    <t>No significative extramedullary hematopoiesis decrease in male and no effects in female</t>
  </si>
  <si>
    <t>Bone marrow histopathology</t>
  </si>
  <si>
    <t>No significative hematopoiesis decrease in male and no effects in female</t>
  </si>
  <si>
    <t>Gross morphology alteration*: large intestinal lumen dilatation in male and female</t>
  </si>
  <si>
    <t>Total cholesterol</t>
  </si>
  <si>
    <t>Decrease of total cholesterol* in serum (male)</t>
  </si>
  <si>
    <t>Decrease of total cholesterol in serum in male rats at the two highest doses in a study rated as reliable</t>
  </si>
  <si>
    <t>No significative effects in total cholesterol and liver triglyceride</t>
  </si>
  <si>
    <t>No significative effects in total cholesterol and liver triglyceride (6 mice/group) in a study rated as reliable</t>
  </si>
  <si>
    <r>
      <t>Rat</t>
    </r>
    <r>
      <rPr>
        <vertAlign val="superscript"/>
        <sz val="11"/>
        <rFont val="Calibri"/>
        <family val="2"/>
        <scheme val="minor"/>
      </rPr>
      <t>O</t>
    </r>
    <r>
      <rPr>
        <sz val="11"/>
        <rFont val="Calibri"/>
        <family val="2"/>
        <scheme val="minor"/>
      </rPr>
      <t>, SD</t>
    </r>
  </si>
  <si>
    <t>Zebrafish, D. rerio</t>
  </si>
  <si>
    <t>Zebrafish, WT</t>
  </si>
  <si>
    <t>Zebrafish, AB</t>
  </si>
  <si>
    <t>oral</t>
  </si>
  <si>
    <t>subcutaneous</t>
  </si>
  <si>
    <t>Exposure duration</t>
  </si>
  <si>
    <t>28d</t>
  </si>
  <si>
    <t>10d</t>
  </si>
  <si>
    <t>4d</t>
  </si>
  <si>
    <t>0.5</t>
  </si>
  <si>
    <t>0.05</t>
  </si>
  <si>
    <t>200</t>
  </si>
  <si>
    <t>0.4</t>
  </si>
  <si>
    <t>50</t>
  </si>
  <si>
    <t>0.1</t>
  </si>
  <si>
    <t>water</t>
  </si>
  <si>
    <t>96h</t>
  </si>
  <si>
    <t>72h</t>
  </si>
  <si>
    <t>24, 48h</t>
  </si>
  <si>
    <t>120d</t>
  </si>
  <si>
    <t>168h</t>
  </si>
  <si>
    <t>24, 48, 72h</t>
  </si>
  <si>
    <t>21d</t>
  </si>
  <si>
    <t>24h</t>
  </si>
  <si>
    <t>0.125</t>
  </si>
  <si>
    <t>0.03</t>
  </si>
  <si>
    <t>0.005</t>
  </si>
  <si>
    <t>1</t>
  </si>
  <si>
    <t>0.0247</t>
  </si>
  <si>
    <t/>
  </si>
  <si>
    <t>Reduced absolute and relative testis wt, but only statistically significant for absolute weight.</t>
  </si>
  <si>
    <r>
      <rPr>
        <b/>
        <sz val="11"/>
        <rFont val="Calibri"/>
        <family val="2"/>
        <scheme val="minor"/>
      </rPr>
      <t xml:space="preserve">Weak: </t>
    </r>
    <r>
      <rPr>
        <sz val="11"/>
        <rFont val="Calibri"/>
        <family val="2"/>
        <scheme val="minor"/>
      </rPr>
      <t xml:space="preserve"> one study shows total serum cholesterol decrease in rats and one no effect in mice at lower concentrations</t>
    </r>
  </si>
  <si>
    <t>Epididymis weight (developmental exposure)</t>
  </si>
  <si>
    <t>Epididymis weight (adult exposure)</t>
  </si>
  <si>
    <t>Leydig cell atrophy.</t>
  </si>
  <si>
    <t>Testis histopathology (adult exposure)</t>
  </si>
  <si>
    <t>Seminal vesicles histopathology</t>
  </si>
  <si>
    <t>Uterus weight</t>
  </si>
  <si>
    <t>Ovary weight (adult exposure)</t>
  </si>
  <si>
    <t>No effect observed on ovary weight in females exposed as adults</t>
  </si>
  <si>
    <t>Ovary histopathology (adult exposure)</t>
  </si>
  <si>
    <t>Ovary cysts observed at highest dose tested.</t>
  </si>
  <si>
    <t>Vagina histopathology</t>
  </si>
  <si>
    <t>No effect observed on vagina histopathology in females exposed as adults</t>
  </si>
  <si>
    <t>Mammary gland histopathology (male, adult exposure)</t>
  </si>
  <si>
    <t>Tubuloalveolar differentiation observed at all doses but statistically significant only at highest dose.</t>
  </si>
  <si>
    <t>Minimal glandular hyperplasia obesrved at the highest dose testedmin female rats exposed as adults.</t>
  </si>
  <si>
    <t>No effect observed on thyroid weight in males exposed as adults</t>
  </si>
  <si>
    <t>T</t>
  </si>
  <si>
    <t>Continuous anestrus and extended estrous observed in females at the highest dose.</t>
  </si>
  <si>
    <t>Reliable</t>
  </si>
  <si>
    <r>
      <t>Reduced absolute and relative epididymis weight in exposed P0 males.</t>
    </r>
    <r>
      <rPr>
        <sz val="11"/>
        <color rgb="FFFF0000"/>
        <rFont val="Calibri"/>
        <family val="2"/>
        <scheme val="minor"/>
      </rPr>
      <t xml:space="preserve"> </t>
    </r>
  </si>
  <si>
    <t>Reduced secretory content as indicated by smaller organ size.</t>
  </si>
  <si>
    <t>Thyroid weight (males and females)</t>
  </si>
  <si>
    <t>Integrated line of evidence for endocrine activity</t>
  </si>
  <si>
    <t>In vitro mechanistic</t>
  </si>
  <si>
    <t>x</t>
  </si>
  <si>
    <t>ER binding potentials: ERβ2 &gt; ERβ1 &gt; ERα</t>
  </si>
  <si>
    <t>ER binding by homology modeling, molecular docking, and molecular dynamics simulation</t>
  </si>
  <si>
    <t>E</t>
  </si>
  <si>
    <t>ERα binding/ERα binding affinity</t>
  </si>
  <si>
    <t>ERα LBD binding free energy simulation/ERα binding affinity by molecular docking simulations</t>
  </si>
  <si>
    <t>ERα docking</t>
  </si>
  <si>
    <t>ERα docking simulations by molecular modelling</t>
  </si>
  <si>
    <t>ERα and ERβ medium binding affinity for agonist and antagonist effect</t>
  </si>
  <si>
    <t>ERα and ERβ medium binding affinity by docking simulations</t>
  </si>
  <si>
    <t>Estrogen receptor binding-in silico</t>
  </si>
  <si>
    <r>
      <rPr>
        <b/>
        <sz val="11"/>
        <rFont val="Calibri"/>
        <family val="2"/>
        <scheme val="minor"/>
      </rPr>
      <t>Strong - estrogen receptor binding</t>
    </r>
    <r>
      <rPr>
        <sz val="11"/>
        <rFont val="Calibri"/>
        <family val="2"/>
        <scheme val="minor"/>
      </rPr>
      <t>: four studies show ER binding/docking</t>
    </r>
  </si>
  <si>
    <t>Bacteria, E. coli</t>
  </si>
  <si>
    <t>Positive ERα binding</t>
  </si>
  <si>
    <t>Positive ERα binding in bacteria in a study rated as partially reliable</t>
  </si>
  <si>
    <t>Partially reliable</t>
  </si>
  <si>
    <t>Virus, Sf9</t>
  </si>
  <si>
    <t xml:space="preserve">Positive ER binding: ERβ &gt; ERα &gt;&gt;&gt; ERRγ </t>
  </si>
  <si>
    <t>Positive ER binding mainly  (ERβ &gt; ERα) in virus in a study rated as partially reliable</t>
  </si>
  <si>
    <t>Virus, Sf10</t>
  </si>
  <si>
    <t xml:space="preserve">Positive ER binding: ERβ = 3x ERα &gt;&gt;&gt; ERRγ </t>
  </si>
  <si>
    <t xml:space="preserve">Rat, uterus cytosol </t>
  </si>
  <si>
    <t>Positive ER binding: competitive E2 displacement</t>
  </si>
  <si>
    <t>Positive ER binding in rat uterus cytosol in a study rated as reliable</t>
  </si>
  <si>
    <t xml:space="preserve">ER-binding affinity (competitive E2 binding): high binding affinity to ERα but reduced to ERβ1 and ERβ2. </t>
  </si>
  <si>
    <t>Human</t>
  </si>
  <si>
    <t>1x10(-11) to 1x 10(-4) M</t>
  </si>
  <si>
    <t>1h</t>
  </si>
  <si>
    <t>Positive ER binding using recombinant human ERα in a study rated as reliable</t>
  </si>
  <si>
    <t>Yeast, Y190</t>
  </si>
  <si>
    <t>4h</t>
  </si>
  <si>
    <t>Estrogenic: positive ER activity*</t>
  </si>
  <si>
    <t>ER activity in yeast in a study rated as reliable</t>
  </si>
  <si>
    <t>Yeast, S. cerevisiae</t>
  </si>
  <si>
    <t>12h</t>
  </si>
  <si>
    <t>18h</t>
  </si>
  <si>
    <t>Estrogenic (ER agonistic)* but not anti-estrogenic (no antagonistic)</t>
  </si>
  <si>
    <t>ER agonist activity in yeast in a study rated as reliable</t>
  </si>
  <si>
    <t>Estrogenic: dose dependent estrogenic activity*</t>
  </si>
  <si>
    <t>Dose dependent estrogenic activity in yeast in a study rated as reliable</t>
  </si>
  <si>
    <t>CF (?)</t>
  </si>
  <si>
    <t>ER activity in yeast in a study rated as not reliable</t>
  </si>
  <si>
    <t>Not reliable</t>
  </si>
  <si>
    <t>Estrogenic (ER agonistic) but not anti-estrogenic (no antagonistic)</t>
  </si>
  <si>
    <t>ER agonistic in yeast in a study rated as reliable</t>
  </si>
  <si>
    <t>Yeast</t>
  </si>
  <si>
    <t>Estrogenic: dose dependent ERα agonist*</t>
  </si>
  <si>
    <t>Dose dependent ERα agonist activity in yeast in a study rated as reliable</t>
  </si>
  <si>
    <t>Human, HeLa</t>
  </si>
  <si>
    <t>Estrogenic (ERα): ERE-mediated estrogenic activation*</t>
  </si>
  <si>
    <t>ERα activation in human cells in a study rated as reliable</t>
  </si>
  <si>
    <t>Human, HepG2</t>
  </si>
  <si>
    <t xml:space="preserve">Estrogenic (ERβ): ERE-mediated estrogenic activation* </t>
  </si>
  <si>
    <t>ERβ activation in human cells in a study rated as reliable</t>
  </si>
  <si>
    <t>Human, MCF-7</t>
  </si>
  <si>
    <t>Estrogenic: positive ER activity*/Estrogenic: ERα activation</t>
  </si>
  <si>
    <t>ER activity in human cells in a study rated as reliable/ERα activation in human cells in a study rated as reliable</t>
  </si>
  <si>
    <t>Human, BG-1FR</t>
  </si>
  <si>
    <t>Estrogenic: dose dependent ER (ERα, ERβ) activity*/Estrogenic: ERα activation</t>
  </si>
  <si>
    <t>Dose dependent ER (ERα, ERβ) activity in human cells in a study rated as reliable/ERα activation in human cells in a study rated as reliable</t>
  </si>
  <si>
    <t>Human, Ishikawa/Erα</t>
  </si>
  <si>
    <t>Estrogenic: ERα/ERE-mediated transcriptional activity*/Estrogenic: ERα activation</t>
  </si>
  <si>
    <t>ERα activity in human cells in a study rated as reliable/ERα activation in human cells in a study rated as reliable</t>
  </si>
  <si>
    <t>Estrogenic: ERα/ERE-mediated transcriptional activity*/Estrogenic: ERα and ERβ activation</t>
  </si>
  <si>
    <t>ERα activity in human cells in a study rated as reliable/ERα and ERβ activation in human cells in a study rated as reliable</t>
  </si>
  <si>
    <t>Human, T47D-Kbluc</t>
  </si>
  <si>
    <t>Estrogenic: ERE-mediated estrogenic activation*</t>
  </si>
  <si>
    <t>ER activity in human cells in a study rated as reliable</t>
  </si>
  <si>
    <t>Estrogenic: ERE-mediated transcription with ER antagonist* (ICI 182,780) antagonized ER activation</t>
  </si>
  <si>
    <t>Estrogenic: partial ER activation</t>
  </si>
  <si>
    <t>Partial ER activation in human cells in a study rated as not reliable</t>
  </si>
  <si>
    <t>Estrogenic: ERα and ERβ activation*</t>
  </si>
  <si>
    <t>ERα and ERβ activation in human cells in a study rated as not reliable</t>
  </si>
  <si>
    <t>Human, MVLN</t>
  </si>
  <si>
    <t>48h</t>
  </si>
  <si>
    <t>Estrogenic: dose dependent ER activity increase*</t>
  </si>
  <si>
    <t>Dose dependent ER activity in human cells in a study rated as reliable</t>
  </si>
  <si>
    <t>Estrogenic: ER activation*, but not anti-estrogen (data not shown)</t>
  </si>
  <si>
    <t>ER activation in human cells in a study rated as not reliable</t>
  </si>
  <si>
    <t>Monkey, CV-1</t>
  </si>
  <si>
    <t>Estrogenic: ERα agonist* but not antagonist activity</t>
  </si>
  <si>
    <t>ERα agonist activity in monkey cells in a study rated as partially reliable</t>
  </si>
  <si>
    <t xml:space="preserve">Human, Ishikawa </t>
  </si>
  <si>
    <t xml:space="preserve">Estrogenic: dose dependent ERα agonist* </t>
  </si>
  <si>
    <t>Dose dependent ERα agonist activity in human cells in a study rated as reliable</t>
  </si>
  <si>
    <t>Estrogenic: ERα/ERE-mediated activation via the AF‑2 function of ERα (no via AA, HI, AF1)
SRC2 and p300 coactivators of ERα</t>
  </si>
  <si>
    <t>ERα activity via the AF‑2 function in human cells in a study rated as reliable</t>
  </si>
  <si>
    <t>Dose dependent ERα agonist activity in human cells in a study rated as partially reliable</t>
  </si>
  <si>
    <t>Human, Hela9903</t>
  </si>
  <si>
    <t xml:space="preserve">Estrogenic: dose dependent ERα agonist* but not antagonist activity </t>
  </si>
  <si>
    <t>Estrogenic: positive ERα agonist activity*</t>
  </si>
  <si>
    <t>ERα agonist activity in human cells in a study rated as partially reliable</t>
  </si>
  <si>
    <t>0.0005-1 (-)</t>
  </si>
  <si>
    <t>ERα agonist activity in human cells in a study rated as reliable</t>
  </si>
  <si>
    <t>Human, U251-MG</t>
  </si>
  <si>
    <t>Estrogenic, ERα agonist: significant stimulation of cyp19a1b promoter positive ERα agonist activity* but no ERβ1 and ERβ2 activity</t>
  </si>
  <si>
    <t>Estrogenic, ERα agonist: co-treatment with estrogen nuclear receptors antagonist (ICI 182 780) completely abolished ERα stimulation.</t>
  </si>
  <si>
    <t>Human, MDA-MB-231</t>
  </si>
  <si>
    <t xml:space="preserve">Human, SK-BR-3 </t>
  </si>
  <si>
    <t>Hamster, CHO-K1</t>
  </si>
  <si>
    <t>Dose dependent ERα agonistic and ERα antagonist activity</t>
  </si>
  <si>
    <t>Dose dependent ERα agonistic and ERα antagonist activity in hamster cells in a study rated as reliable</t>
  </si>
  <si>
    <t xml:space="preserve">Human, T47D-Kbluc </t>
  </si>
  <si>
    <t>Estrogenic: additive effect with E2*</t>
  </si>
  <si>
    <t>Agonist activity in human cells in a study rated as reliable</t>
  </si>
  <si>
    <t xml:space="preserve">Estrogenic: weak ERα activation </t>
  </si>
  <si>
    <t>Weak ERα activation in human cells in a study rated as partially reliable</t>
  </si>
  <si>
    <t>Hamster, CHO-K2</t>
  </si>
  <si>
    <t>Dose dependent ERβ agonistic and ERβ antagonist activity</t>
  </si>
  <si>
    <t>Dose dependent ERβ agonistic and ERβ antagonist activity in hamster cells in a study rated as reliable</t>
  </si>
  <si>
    <t>Estrogenic, ERβ agonist: stimulation suppressed by PHTPP (ERβ selective antagonist)</t>
  </si>
  <si>
    <t>ERβ agonist activity in human cells in a study rated as partially reliable</t>
  </si>
  <si>
    <t>Estrogenic: ERβ activity: mERß1 and  mERß2 isoform-mediated responses activation</t>
  </si>
  <si>
    <t>ERβ activity by mERß1 and mERß2 isoforms in human cells in a study rated as reliable</t>
  </si>
  <si>
    <t>Estrogenic: ERβ activity: dose dependent increase of mERβ1 and mERβ2 isoforms*</t>
  </si>
  <si>
    <t>dose dependent ERβ activity by mERß1 and mERß2 isoforms in human cells in a study rated as reliable</t>
  </si>
  <si>
    <t>Estrogenic: ERβ agonist activity*</t>
  </si>
  <si>
    <t>ERβ agonist activity in human cells in a study rated as reliable</t>
  </si>
  <si>
    <t>Estrogenic: ERβ activation*</t>
  </si>
  <si>
    <t>ERβ activation in human cells in a study rated as partially reliable</t>
  </si>
  <si>
    <t>Estrogenic: ERβ1 activation*</t>
  </si>
  <si>
    <t>ERβ1 activation in human cells in a study rated as partially reliable</t>
  </si>
  <si>
    <t>Human, SK-BR-3</t>
  </si>
  <si>
    <t xml:space="preserve">Anti-estrogenic: weak suppression of E2-induced ERα activation </t>
  </si>
  <si>
    <t>Weak anti-estrogenic activity in human cells in a study rated as reliable</t>
  </si>
  <si>
    <t>Anti-estrogenic: suppression of ER/RE-mediated transcriptional activity*</t>
  </si>
  <si>
    <t>Anti-estrogenic activity in human cells in a study rated as reliable</t>
  </si>
  <si>
    <t>Anti-estrogenic: suppression of ERE-mediated transcriptional activity*</t>
  </si>
  <si>
    <t>0.001-0.01 (0.001)</t>
  </si>
  <si>
    <t>Anti-estrogenic: ERβ antagonist: E2-ERE-mediated reporter activity reduction*</t>
  </si>
  <si>
    <t>ERβ antagonist activity in human cells in a study rated as reliable</t>
  </si>
  <si>
    <t>Anti-estrogenic: dose dependent ERβ antagonist* (inhibition of E2 agonist activity on ERβ)</t>
  </si>
  <si>
    <t>Dose dependent ERβ antagonist activity in human cells in a study rated as partially reliable</t>
  </si>
  <si>
    <t>Negative anti-estrogenic: no ERα antagonist activity</t>
  </si>
  <si>
    <t>No effect on ERα antagonist activity in human cells in a study rated as partially reliable</t>
  </si>
  <si>
    <t>No effect in ERβ ERE-mediated activation</t>
  </si>
  <si>
    <t>No effect in ERβ activation in human cells in a study rated as reliable</t>
  </si>
  <si>
    <t xml:space="preserve">No effect on ERβ agonist activity </t>
  </si>
  <si>
    <t>No effect in ERβ agonist activity in human cells in a study rated as reliable</t>
  </si>
  <si>
    <t>No ERβ antagonist activity</t>
  </si>
  <si>
    <t>No effect in ERβ antagonist activity in human cells in a study rated as reliable</t>
  </si>
  <si>
    <t xml:space="preserve">No effect on ERβ2 activity  </t>
  </si>
  <si>
    <t>No effect on ERβ2 activity in human cells in a study rated as partially reliable</t>
  </si>
  <si>
    <t>ERα mechanism: increased ERα enrichments (AP-1+ERE and ERE regions)</t>
  </si>
  <si>
    <t>ERα activation mechanism by AP-1+ERE and ERE regions in human cells in a study rated as reliable</t>
  </si>
  <si>
    <t xml:space="preserve">ERα mechanism: enhanced binding of 9 peptides from 9 coactivators </t>
  </si>
  <si>
    <t>ERα activation mechanism by enhanced binding of 9 peptides from 9 coactivators in human cells in a study rated as reliable</t>
  </si>
  <si>
    <t>ERα mechanism: recruitment and interaction of ERα coactivators (SRCs and PGC1) in ligand-ERα complexes</t>
  </si>
  <si>
    <t>ERα activation mechanism by SRCs and PGC1 coactivators in human cells in a study rated as reliable</t>
  </si>
  <si>
    <t>Human, U2OS</t>
  </si>
  <si>
    <t>Interaction peptides in the ligand-ERα complexes:
Positive: 9 peptides (9 coregulators), 33% (3 out of 9) the same as E2
Negative:  75 peptides (38 coregulators), 32% (24 out of 75) the same as E2</t>
  </si>
  <si>
    <t>Interaction peptides in the ligand-ERα complexes in human cells in a study rated as reliable</t>
  </si>
  <si>
    <t>ToxCast ER prediction model</t>
  </si>
  <si>
    <t>Positive ToxCast ER prediction model</t>
  </si>
  <si>
    <t>ToxCast</t>
  </si>
  <si>
    <t>Estrogen receptor binding and activity</t>
  </si>
  <si>
    <t>Estrogen dependent cellular proliferation</t>
  </si>
  <si>
    <t>Rat, GH3</t>
  </si>
  <si>
    <t>48, 96h</t>
  </si>
  <si>
    <t>Estrogenic: Cell proliferation increase* and additive effect with E2</t>
  </si>
  <si>
    <t>Cell proliferation increase potentiated by E2 co-exposure in rat cells in a study rated as reliable</t>
  </si>
  <si>
    <r>
      <rPr>
        <b/>
        <sz val="11"/>
        <rFont val="Calibri"/>
        <family val="2"/>
        <scheme val="minor"/>
      </rPr>
      <t>Strong-estrogen dependent cell proliferation:</t>
    </r>
    <r>
      <rPr>
        <sz val="11"/>
        <rFont val="Calibri"/>
        <family val="2"/>
        <scheme val="minor"/>
      </rPr>
      <t xml:space="preserve"> six studies show estrogen dependent cell proliferation increase in human hormone dependent cells. Moreover, three of them show potentiated effect with estradiol co-exposure, reversed effect with ERα and GPER inhibitors, and cell proliferation decrease in human hormone independent ER negative cells, respectively. One study in human cells shows estrogen mechanisms by cell proliferation decrease after blocking ER receptors and CXCL12. Cell viability decrease is also shown in one study at higher concentrations than cell proliferation.</t>
    </r>
  </si>
  <si>
    <t>Estrogenic: Cell proliferation increase* and additive effect with E2+T3</t>
  </si>
  <si>
    <t>Cell proliferation increase potentiated by E2+T3 co-exposure in rat cells in a study rated as reliable</t>
  </si>
  <si>
    <t>144h</t>
  </si>
  <si>
    <t>Estrogenic: Cell proliferation increase*</t>
  </si>
  <si>
    <t>Cell proliferation increase  in human cells in a study rated as reliable</t>
  </si>
  <si>
    <t>Human, T47D</t>
  </si>
  <si>
    <t>7d</t>
  </si>
  <si>
    <t>Estrogenic, ERα activity: ERα knockdown and ER antagonist (ICI 182780) inhibit ER activation: induced proliferation decrease</t>
  </si>
  <si>
    <t>Cell proliferation increase reduced by ERα knockdown and ER antagonist in human cells in a study rated as reliable</t>
  </si>
  <si>
    <t>6d</t>
  </si>
  <si>
    <t>Estrogenic: cell growth increase* in hormone dependent cells</t>
  </si>
  <si>
    <t>Cell growth increase in human cells in a study rated as reliable</t>
  </si>
  <si>
    <t>Estrogenic, ER activity: proliferative effect*</t>
  </si>
  <si>
    <t>Cell proliferation increase in human cells in a study rated as reliable</t>
  </si>
  <si>
    <t>Estrogenic, ERα agonists: potent cell growth induction*</t>
  </si>
  <si>
    <t>Cell growth induction in human cells in a study rated as not reliable</t>
  </si>
  <si>
    <t>Estrogenic: cell growth alteration*: increase (0.01-1 µM), decrease (10-100 µM) in hormone dependent cells</t>
  </si>
  <si>
    <t>Cell growth alteration (increase-decrease) in human cells in a study rated as reliable</t>
  </si>
  <si>
    <t>Estrogenic, ER activity mediated by CXCL12: Silencing CXCL12 blocked BPAF-induced proliferation.
CXCL12 inhibitor (chalcone) decrease BPAF-induced cell proliferation.</t>
  </si>
  <si>
    <t>Cell proliferation induction blocked by silencing CXCL12 in human cells in a study rated as reliable</t>
  </si>
  <si>
    <t>Estrogenic, ERα activity mediated by CXCL12: ERα knockdown attenuated BPAF-induced transcription and secretion of CXCL12. ER antagonist (ICI 182780) blocked BPAF-induced CXCL12 transcription.</t>
  </si>
  <si>
    <t>CXCL12 transcription and secretion increase attenuated by ERα knockdown and blocked by ER antagonist in a study rated as reliable</t>
  </si>
  <si>
    <t>Estrogenic: Cell proliferation increase* (0.001-0.1 µM, 24, 48, 72 h) and time dependent decrease* (25-100 µM). Proliferative effects inhibited by  ERα inhibitor ICI, GPER inhibitor G15, PI3K inhibitor Wor, Erk inhibitor U0126, and Akt inhibitor MK. Effects  reduced by silencing GPER protein expression</t>
  </si>
  <si>
    <t>Cell proliferation increase at low doses and time dependent decrease at high doses, effects reverted by Erα, GPER, PI3K , Erk and Akt inhibitors in human cells in a study rated as reliable</t>
  </si>
  <si>
    <t>No effect in cell growth in hormone independent ER negative cells</t>
  </si>
  <si>
    <t>No effect in cell growth in human hormone independent ER negative cells in a study rated as reliable</t>
  </si>
  <si>
    <t xml:space="preserve">Estrogenic, ER agonists: cell proliferation increase as efficiently as E2 (partial agonists) </t>
  </si>
  <si>
    <t>Cell proliferation increase in human cells in a study rated as not reliable</t>
  </si>
  <si>
    <t>ER gene expression dose dependent induction*: TFF1, GREB1, CTSD</t>
  </si>
  <si>
    <t>ER gene expression dose dependent increase in human cells in a study rated as reliable</t>
  </si>
  <si>
    <t>1, 2, 4, 8, 24, 48, 72h</t>
  </si>
  <si>
    <t>ER gene expression time dependent induction*: TFF1, GREB1, CTSD</t>
  </si>
  <si>
    <t>ER gene expression time dependent increase in human cells in a study rated as reliable</t>
  </si>
  <si>
    <t>Human, Ishikawa/ERα</t>
  </si>
  <si>
    <t>ER gene expression induction*: PGR, GREB. No effect in MCM3, PUVE</t>
  </si>
  <si>
    <t>ER gene expression increase in human cells in a study rated as reliable</t>
  </si>
  <si>
    <t>ER gene expression induction*: PGR, pS2, GREB1, SPUVE, WISP2, SDF-1</t>
  </si>
  <si>
    <t>ER gene expression dose dependent induction*: CTSD, GREB1, TFF1</t>
  </si>
  <si>
    <t>ER gene expression dose dependent induction*: CTSD, GREB1, TFF2</t>
  </si>
  <si>
    <t>ER gene expression induction*: GREB1, PGR, WISP-2/CNN5/ER gene expression induction: GREB1, PGR, WISP-2/CNN5. Effect blocked by ER antagonist (ICI)</t>
  </si>
  <si>
    <t>ER gene expression increase in human cells in a study rated as reliable/ER gene expression induction in human cells in a study rated as reliable</t>
  </si>
  <si>
    <t>ER gene expression alteration*: increase (ERβ, Egr-1), decrease (Cdc2), no effect (ERα)</t>
  </si>
  <si>
    <t>ER gene expression induction*: ERβ2*, ERβ1 (not significative) but no effect in Erα. No induction at low exposure levels.</t>
  </si>
  <si>
    <t>ER gene expression increase in human cells in a study rated as partially reliable</t>
  </si>
  <si>
    <t>ER gene expression induction*: GREB1, pS2, RIP140, PR</t>
  </si>
  <si>
    <t>ER gene expression increase in human cells in a study rated as not reliable</t>
  </si>
  <si>
    <t>ER gene expression induction*: GREB1</t>
  </si>
  <si>
    <t>No effect in ER gene expression in ERα negative human cells *: TFF1, GREB1, CTSD</t>
  </si>
  <si>
    <t>No effect in ER gene expression in ERα negative human cells in a study rated as reliable</t>
  </si>
  <si>
    <t>No effect in ER gene expression by ER antagonist co-exposure*: ER antagonist (ICI) blocked gene expression: GREB1, PGR, WISP-2/CNN6</t>
  </si>
  <si>
    <t>No effect in ER gene expression by ER antagonist co-exposure in human cells in a study rated as reliable</t>
  </si>
  <si>
    <t>ER gene expression induction (mechanism): TFF1, GREB1 and CTSD: transcription increase by pretreatment with PSrc inhibitor (PP2), MEK inhibitors (PD98095 and U0126): Activation of Src/MEK/ERK1/2 required for BPAF-induced endogenous transcription</t>
  </si>
  <si>
    <t>Mechanism of ER gene expression induction by the activation of Src/MEK/ERK1/2 in a study rated as reliable</t>
  </si>
  <si>
    <t>Mechanism of ER gene expression induction by the activation of Src/MEK/ERK1/3 in a study rated as reliable</t>
  </si>
  <si>
    <t xml:space="preserve">ER gene expression: 16/46 overlapping genes of ER gene expression biomarker signature </t>
  </si>
  <si>
    <t>35% match of ER gene expression biomarker signature in a study rated as reliable</t>
  </si>
  <si>
    <t>Progesterone receptor protein PgR induction*</t>
  </si>
  <si>
    <t>Induction of progesterone receptor protein PgR in human cells in a study rated as reliable</t>
  </si>
  <si>
    <t xml:space="preserve">Human, Ishikawa/ERα </t>
  </si>
  <si>
    <t>PR gene expression blocked by specific kinase inhibitors (MAPK inhibitor and PP2): involved in p44/42 MAPK and tyrosine kinase src pathways</t>
  </si>
  <si>
    <t>PR gene expression blocked by p44/42 MAPK and tyrosine kinase src pathway in human cells in a study rated as reliable</t>
  </si>
  <si>
    <t>Hormone-induced proliferative genes alteration*: 
Induction: PGR &gt;&gt;&gt; MYB, MGP, MYB-AS1, AGR3
Suppression: ALDH1A3, PSCA, RP11-706C16.7, SEMA5A, EPAS1;</t>
  </si>
  <si>
    <t>Hormone-induced proliferative genes alteration in human cells in a study rated as reliable</t>
  </si>
  <si>
    <t>7h</t>
  </si>
  <si>
    <t>CXCL12 gene expression dose dependent increase*.
Dependent of ERα (attenuated by siRNA targeting ERα and ICI 182780)</t>
  </si>
  <si>
    <t>CXCL12 gene expression dose dependent increase and ERα dependent in human cells in a study rated as reliable</t>
  </si>
  <si>
    <t>1, 2, 4, 8, 24, 48h</t>
  </si>
  <si>
    <t>CXCL12 gene expression time dependent increase.
Dependent of ERα (attenuated by siRNA targeting ERα and ICI 182780)</t>
  </si>
  <si>
    <t>CXCL12 gene expression time dependent increase and ERα dependent in human cells in a study rated as reliable</t>
  </si>
  <si>
    <t>CXCL12 secretion increase*</t>
  </si>
  <si>
    <t>CXCL12 secretion increase in human cells in a study rated as reliable</t>
  </si>
  <si>
    <t xml:space="preserve">Human, MDA-MB-435s </t>
  </si>
  <si>
    <t>No effect in CXCL12 secretion in ERα negative cell line</t>
  </si>
  <si>
    <t>No effect in CXCL12 secretion in ERα negative cell line  in a study rated as reliable</t>
  </si>
  <si>
    <t>ERβ protein level increase*</t>
  </si>
  <si>
    <t>ERβ protein level increase in human cells in a study rated as reliable</t>
  </si>
  <si>
    <t>0.00001-10 (0.001)</t>
  </si>
  <si>
    <t>ERα, GPER, Cyclin D1, and c-Myc protein expression increased with dose dependent increase of Akt and Erk phosphorylation, effects reduced by silencing GPER protein expression and ERα inhibitor ICI</t>
  </si>
  <si>
    <t>ERα, GPER, Cyclin D1, and c-Myc protein expression increased with dose dependent increase of Akt and Erk phosphorylation in human cells in a study rated as reliable</t>
  </si>
  <si>
    <t>Induction and secretion of pS2 protein*</t>
  </si>
  <si>
    <t>Induction and secretion of pS2 protein in human cells in a study rated as reliable</t>
  </si>
  <si>
    <t>Estrogen receptor dependent gene/protein expression</t>
  </si>
  <si>
    <r>
      <t xml:space="preserve">Strong-estrogen receptor dependent gene/protein expression: </t>
    </r>
    <r>
      <rPr>
        <sz val="11"/>
        <rFont val="Calibri"/>
        <family val="2"/>
        <scheme val="minor"/>
      </rPr>
      <t xml:space="preserve">10 studies show increased expression of ER regulated genes in several human cell lines, two of them in dose and time/dose dependent manner, respectively. One of the studies shows reversed effects when co-exposure with ER antagonist. One study shows no effect in ER genes expression by ER antagonist co-exposure. Three studies show increased expression of ER regulated proteins.   </t>
    </r>
    <r>
      <rPr>
        <b/>
        <sz val="11"/>
        <rFont val="Calibri"/>
        <family val="2"/>
        <scheme val="minor"/>
      </rPr>
      <t xml:space="preserve">                                                                          </t>
    </r>
  </si>
  <si>
    <t>AR antagonist high binding affinity and AR agonist low binding affinity</t>
  </si>
  <si>
    <t>AR antagonist and agonist high and low binding affinity, respectively, by docking simulation</t>
  </si>
  <si>
    <r>
      <rPr>
        <b/>
        <sz val="11"/>
        <rFont val="Calibri"/>
        <family val="2"/>
        <scheme val="minor"/>
      </rPr>
      <t>Strong-AR antagonist binding/activity</t>
    </r>
    <r>
      <rPr>
        <sz val="11"/>
        <rFont val="Calibri"/>
        <family val="2"/>
        <scheme val="minor"/>
      </rPr>
      <t>: two studies show AR antagonist binding affinity and AR antagonist activity prediction</t>
    </r>
  </si>
  <si>
    <t>A</t>
  </si>
  <si>
    <t>Anti-androgenic activity prediction</t>
  </si>
  <si>
    <t>Anti-androgenic activity prediction by molecular docking and QSAR</t>
  </si>
  <si>
    <t>Androgen receptor binding-in silico</t>
  </si>
  <si>
    <t>Anti-androgenic (AR antagonistic)* but no androgenic (AR agonistic) activity</t>
  </si>
  <si>
    <t>Anti-androgenic activity in yeast in a study rated as reliable</t>
  </si>
  <si>
    <r>
      <rPr>
        <b/>
        <sz val="11"/>
        <rFont val="Calibri"/>
        <family val="2"/>
        <scheme val="minor"/>
      </rPr>
      <t>Strong-anti-androgenic activity</t>
    </r>
    <r>
      <rPr>
        <sz val="11"/>
        <rFont val="Calibri"/>
        <family val="2"/>
        <scheme val="minor"/>
      </rPr>
      <t>: seven studies show anti-androgenic activity in yeast, mouse, monkey and human cells, and one shows similar AR binding profile as an anti-androgenic compound in human cells. Positive ToxCast AR antagonist prediction model</t>
    </r>
  </si>
  <si>
    <t>Dose dependent anti-androgenic activity* but no androgenic</t>
  </si>
  <si>
    <t>Dose dependent anti-androgenic activity in yeast in a study rated as reliable</t>
  </si>
  <si>
    <t>Anti-androgenic* but no androgenic activity (AR antagonist but no AR agonist)</t>
  </si>
  <si>
    <t>Mouse, NIH3T3</t>
  </si>
  <si>
    <t>0.01-100 (?)</t>
  </si>
  <si>
    <t>Anti-androgenic* but no androgenic activity</t>
  </si>
  <si>
    <t>Anti-androgenic activity in mouse cells in a study rated as not reliable</t>
  </si>
  <si>
    <t>Dose dependent AR antagonistic activity (three highest doses) but no AR agonistic activity (data not shown)</t>
  </si>
  <si>
    <t>Dose dependent AR antagonistic activity at the three highest doses in hamster cells in a study rated as reliable</t>
  </si>
  <si>
    <t>Anti-androgenic activity in monkey cells in a study rated as partially reliable</t>
  </si>
  <si>
    <t>Dose dependent anti-androgenic*: competitive antagonism with synthetic AR agonist (R1881)</t>
  </si>
  <si>
    <t>Dose dependent anti-androgenic activity in monkey cells in a study rated as partially reliable</t>
  </si>
  <si>
    <t>Human, MDA-kb2</t>
  </si>
  <si>
    <t>Anti-androgenic activity in human cells in a study rated as reliable</t>
  </si>
  <si>
    <t>Similar AR binding profile as antagonist (CPA) but not as agonist synthetic androgen (R1881): Anti-androgenic (AR antagonistic) but no androgenic (AR agonistic) activity</t>
  </si>
  <si>
    <t>Similar AR binding profile as an anti-androgenic compound in human cells in a study rated as partially reliable</t>
  </si>
  <si>
    <t>AR binding mechanism</t>
  </si>
  <si>
    <t>AR binding mechanism information by MARCoNI in human cells in a study rated as partially reliable</t>
  </si>
  <si>
    <t>ToxCast AR prediction model</t>
  </si>
  <si>
    <t>Negative ToxCast AR agonist prediction model</t>
  </si>
  <si>
    <t>Positive ToxCast AR antagonist prediction model</t>
  </si>
  <si>
    <t>Steroidogenesis</t>
  </si>
  <si>
    <t>Human, H295R</t>
  </si>
  <si>
    <t>No effect in estradiol level</t>
  </si>
  <si>
    <t>No effect in estradiol level in human cells in a study rated as reliable</t>
  </si>
  <si>
    <r>
      <rPr>
        <b/>
        <sz val="11"/>
        <rFont val="Calibri"/>
        <family val="2"/>
        <scheme val="minor"/>
      </rPr>
      <t>Strong-effect on steroidogenesis:</t>
    </r>
    <r>
      <rPr>
        <sz val="11"/>
        <rFont val="Calibri"/>
        <family val="2"/>
        <scheme val="minor"/>
      </rPr>
      <t xml:space="preserve"> Two studies in cell lines show effect on hormone levels and expression of steroidogenic genes/proteins. Two ToxCast steroidogenesis assays are positive.</t>
    </r>
  </si>
  <si>
    <t>S</t>
  </si>
  <si>
    <t xml:space="preserve">Testosterone level dose dependent decrease* </t>
  </si>
  <si>
    <t>Testosterone level dose dependent decrease in human cells in a study rated as reliable</t>
  </si>
  <si>
    <t>Progesterone level  increase*</t>
  </si>
  <si>
    <t>Progesterone level increase in human cells in a study rated as reliable</t>
  </si>
  <si>
    <t>Cortisol level dose dependent decrease*</t>
  </si>
  <si>
    <t>Cortisol level dose dependent decrease in human cells in a study rated as reliable</t>
  </si>
  <si>
    <t>Aldosterone level dose dependent decrease*</t>
  </si>
  <si>
    <t>Aldosterone level dose dependent decrease in human cells in a study rated as reliable</t>
  </si>
  <si>
    <t xml:space="preserve">Steroidogenic gene expression alteration*: dose dependent suppression: CYP17A1, CYP11B2, HSD3B2, CYP11B1, FDX-1.
No effect: StAR, CYP11A, CYP21A2, 17b-HSD, CYP19A </t>
  </si>
  <si>
    <t>Steroidogenic gene expression dose dependent alteration in human cells in a study rated as reliable</t>
  </si>
  <si>
    <t>Mouse, mLTC-1</t>
  </si>
  <si>
    <t>Progesterone level dose dependent decrease*</t>
  </si>
  <si>
    <t>Progesterone level dose dependent decrease in mouse cells in a study rated as reliable</t>
  </si>
  <si>
    <t>Steroidogenic gene expression inhibition*: P450scc, SR-B1, StAR .
No effect in LHR, PBR, 3b-HSD</t>
  </si>
  <si>
    <t>Steroidogenic gene expression inhibition decrease in mouse cells in a study rated as reliable</t>
  </si>
  <si>
    <t>Steroidogenic protein expression decrease*: SR-B, P450scc. No effect in StAR</t>
  </si>
  <si>
    <t>Steroidogenic protein expression decrease in mouse cells in a study rated as reliable</t>
  </si>
  <si>
    <t>ToxCast steroidogenesis assay</t>
  </si>
  <si>
    <t>Positive ToxCast steroidogenesis assay (NVS_ADME_hCYP19A1)</t>
  </si>
  <si>
    <t>Positive ToxCast steroidogenesis assay (TOX21_Aromatase_Inhibition)</t>
  </si>
  <si>
    <t>Androgen receptor binding and activity</t>
  </si>
  <si>
    <t>TRα and TRβ medium binding affinity medium binding affinity for agonist effect</t>
  </si>
  <si>
    <t>TRα and TRβ medium binding affinity by docking simulations</t>
  </si>
  <si>
    <t>Thyroid hormone receptor binding-in silico</t>
  </si>
  <si>
    <t>Dose dependent TRα agonist activity*</t>
  </si>
  <si>
    <t>Dose dependent TRα agonist activity in yeast in a study rated as reliable</t>
  </si>
  <si>
    <t>24h?</t>
  </si>
  <si>
    <t>TR antagonistic* but no agonistic activity</t>
  </si>
  <si>
    <t>TR antagonistic activity in rat cells in a study rated as reliable</t>
  </si>
  <si>
    <t>No effect in thyroid/ anti-thyroid hormonal activity but without supportive data</t>
  </si>
  <si>
    <t>No thyroid/ anti-thyroid hormonal activity in a study rated as not reliable</t>
  </si>
  <si>
    <t>Cell proliferation increase* with T3 co-exposure</t>
  </si>
  <si>
    <t>Cell proliferation increase with T3 co-exposure in rat cells in a study rated as reliable</t>
  </si>
  <si>
    <t>ToxCast thyroid assay</t>
  </si>
  <si>
    <t>Positive ToxCast thyroid assay (Tox21_TR_LUC_GH3_Antagonist), but "noisy data"</t>
  </si>
  <si>
    <t>Positive ToxCast thyroid assay (Tox21_TR_LUC_GH3_Antagonist), but flagged for "noisy data"</t>
  </si>
  <si>
    <t>Thyroid hormone receptor activity</t>
  </si>
  <si>
    <r>
      <rPr>
        <b/>
        <sz val="11"/>
        <rFont val="Calibri"/>
        <family val="2"/>
        <scheme val="minor"/>
      </rPr>
      <t>Moderate-thyroid hormone receptor activity</t>
    </r>
    <r>
      <rPr>
        <sz val="11"/>
        <rFont val="Calibri"/>
        <family val="2"/>
        <scheme val="minor"/>
      </rPr>
      <t>: Two studies show agonist and antagonist activity in yeast and rat cells, respectively, and one shows cell proliferation when co-exposure with T3. ToxCast assay positive but flagged for "noisy data". One study rated as not reliable shows no thyroid/anti-thyroid effect in rat cells</t>
    </r>
  </si>
  <si>
    <t>Thyroid hormone-related genes expression decrease*: Tshβ, Trα, Trβ, Dio1, Dio2</t>
  </si>
  <si>
    <t>Thyroid hormone-related genes expression decrease in rat cells in a study rated as reliable</t>
  </si>
  <si>
    <r>
      <rPr>
        <b/>
        <sz val="11"/>
        <rFont val="Calibri"/>
        <family val="2"/>
        <scheme val="minor"/>
      </rPr>
      <t>Strong-thyroid hormone-related gene expression:</t>
    </r>
    <r>
      <rPr>
        <sz val="11"/>
        <rFont val="Calibri"/>
        <family val="2"/>
        <scheme val="minor"/>
      </rPr>
      <t xml:space="preserve"> one study shows thyroid hormone-related genes expression decrease in rat cells</t>
    </r>
  </si>
  <si>
    <t>Thyroid hormone related gene expression</t>
  </si>
  <si>
    <t>In vivo mechanistic</t>
  </si>
  <si>
    <t>ER dependent gene expression (mammalian)</t>
  </si>
  <si>
    <t xml:space="preserve">ER dependent gene expression alteration in uterus:
Increase: Pgr (all doses)
</t>
  </si>
  <si>
    <t>ER dependent gene expression alteration in mice in a study rated as reliable</t>
  </si>
  <si>
    <r>
      <rPr>
        <b/>
        <sz val="11"/>
        <rFont val="Calibri"/>
        <family val="2"/>
        <scheme val="minor"/>
      </rPr>
      <t>Strong-increased expression of estrogen regulated genes:</t>
    </r>
    <r>
      <rPr>
        <sz val="11"/>
        <rFont val="Calibri"/>
        <family val="2"/>
        <scheme val="minor"/>
      </rPr>
      <t xml:space="preserve"> two studies in mice show increased expression of estrogen regulated genes</t>
    </r>
  </si>
  <si>
    <t>Mammary gland gene expression increase*: Esr1, Pgr. No significant effect: Ar, Gper1 (8 months). No effect (14 months)</t>
  </si>
  <si>
    <t>Mammary gland gene expression increase in mice in a study rated as reliable</t>
  </si>
  <si>
    <t>Dose dependent absolute and relative uterus weight increase* and weight increase co-administered with estradiol</t>
  </si>
  <si>
    <t>Dose dependent absolute and relative uterus weight increase in rats in a study rated as reliable</t>
  </si>
  <si>
    <r>
      <rPr>
        <b/>
        <sz val="11"/>
        <rFont val="Calibri"/>
        <family val="2"/>
        <scheme val="minor"/>
      </rPr>
      <t>Strong-increased uterus weight</t>
    </r>
    <r>
      <rPr>
        <sz val="11"/>
        <rFont val="Calibri"/>
        <family val="2"/>
        <scheme val="minor"/>
      </rPr>
      <t>: four studies (two from same authors and data) show dose dependent uterus weight increase in rats in Uterothropic assay</t>
    </r>
  </si>
  <si>
    <t>Dose dependent absolute and relative uterus weight increase* also co-exposed with estradiol</t>
  </si>
  <si>
    <t>Dose dependent absolute and relative uterus weight increase in rats in a study rated as reliable: repeated study (same authors, same results)</t>
  </si>
  <si>
    <t>Uterine weight increase* (wet, blotted, fluid)</t>
  </si>
  <si>
    <t>Uterine weight increase at the three highest doses in rats in a study rated as reliable</t>
  </si>
  <si>
    <t>Rat, Crj:CD (SD) IGS</t>
  </si>
  <si>
    <t>Uterine weight increase*</t>
  </si>
  <si>
    <t>Uterine weight increase in uterothropic assay in rats in a study rated as reliable</t>
  </si>
  <si>
    <t>Uterus  histopathology</t>
  </si>
  <si>
    <t>Uterus histopathology alterations by cell height increase and columnar differentiation</t>
  </si>
  <si>
    <t>Incidence of cell height increase and columnar differentiation at the three highest doses in rats in a study rated as reliable</t>
  </si>
  <si>
    <r>
      <rPr>
        <b/>
        <sz val="11"/>
        <rFont val="Calibri"/>
        <family val="2"/>
        <scheme val="minor"/>
      </rPr>
      <t>Strong-altered uterus histopathology:</t>
    </r>
    <r>
      <rPr>
        <sz val="11"/>
        <rFont val="Calibri"/>
        <family val="2"/>
        <scheme val="minor"/>
      </rPr>
      <t xml:space="preserve"> one study shows increase incidence of uterus histopathology alterations in rats</t>
    </r>
  </si>
  <si>
    <t xml:space="preserve">Weight of male androgen-dependent sex accessory tissues </t>
  </si>
  <si>
    <t>Glans penis weight increase* and weight increase co-administered with testosterone</t>
  </si>
  <si>
    <t>Glans penis weight increase at the highest dose in rats in a study rated as reliable</t>
  </si>
  <si>
    <r>
      <rPr>
        <b/>
        <sz val="11"/>
        <rFont val="Calibri"/>
        <family val="2"/>
        <scheme val="minor"/>
      </rPr>
      <t>Weak-increased weight of male androgen-dependent sex accessory tissues:</t>
    </r>
    <r>
      <rPr>
        <sz val="11"/>
        <rFont val="Calibri"/>
        <family val="2"/>
        <scheme val="minor"/>
      </rPr>
      <t xml:space="preserve"> increased weight of glans penis, decreased weight of LABC, no weight change of seminal vesicles, ventral prostate, Cowper's gland in Hershberger assay</t>
    </r>
  </si>
  <si>
    <t>LABC weight decrease*. No effect co-administered with testosterone</t>
  </si>
  <si>
    <t>LABC relative weight decrease in rats at the second highest dose with decrease trend at the highest one in a study rated as reliable</t>
  </si>
  <si>
    <t>No significant increase in seminal vesicle weight</t>
  </si>
  <si>
    <t>No significant increase in seminal vesicle weight (6 rats/group) in a study rated as reliable</t>
  </si>
  <si>
    <t>No effect in ventral prostate weight</t>
  </si>
  <si>
    <t>No effect in ventral prostate weight (6 rats/group) in a study rated as reliable</t>
  </si>
  <si>
    <t>No effect in Cowper's gland weight but weight increase at the highest dose co-administered with testosterone*</t>
  </si>
  <si>
    <t>No effect in Cowper's gland weight (6 rats/group) in a study rated as reliable</t>
  </si>
  <si>
    <t>Steroidogenesis gene/protein expression (mammalian)</t>
  </si>
  <si>
    <t>Steroidogenic gene expression alteration in uterus:
Decrease: Cyp11a1 (all doses),  Star (all doses)
No significant effect: Lhcgr, Fshr, Cyp19a1, Cyp17a1, Hsd3b1, Hsd17b1</t>
  </si>
  <si>
    <t>Steroidogenic gene expression alteration in mice in a study rated as reliable</t>
  </si>
  <si>
    <r>
      <rPr>
        <b/>
        <sz val="11"/>
        <rFont val="Calibri"/>
        <family val="2"/>
        <scheme val="minor"/>
      </rPr>
      <t>Strong-effect on steroidogenesis gene expression:</t>
    </r>
    <r>
      <rPr>
        <sz val="11"/>
        <rFont val="Calibri"/>
        <family val="2"/>
        <scheme val="minor"/>
      </rPr>
      <t xml:space="preserve"> four studies in rat/mice show altered expression of steroidogenesis related genes</t>
    </r>
  </si>
  <si>
    <t xml:space="preserve">Steroidogenesis gene expression decrease in testis*: SR-B1, StAR, P450scc, 17β-HSD, ER-α, LHR, Inhibin B, SREBP-1c. No effect: 3β-HSD, CYP17α, ER-β, AR, MIS, HMGR                                                                                                                                                                                                                         </t>
  </si>
  <si>
    <t>Testis gene expression decrease at the highest concentration in a study in rats rated as reliable</t>
  </si>
  <si>
    <t>Testis gene expression increase in a study in rats rated as reliable</t>
  </si>
  <si>
    <t>Testis protein expression decrease*: SR-B1, StAR, P450scc</t>
  </si>
  <si>
    <t>Testis protein expression decrease at the highest concentration in a study in rats rated as reliable</t>
  </si>
  <si>
    <t>Testis protein expression alteration*: increase: P450scc, StAR, AR, PTPRJ. Decrease: DPYSL3. No effect: 3β-HSD, CYP17a, CYP19a</t>
  </si>
  <si>
    <t xml:space="preserve">Altered expression of proteins involved in testosterone synthesis and AR after gestational and/or/plus lactational exposure in rats in a study rated as reliable </t>
  </si>
  <si>
    <t>Estradiol level in female offspring-gestational exposure (mammalian)</t>
  </si>
  <si>
    <t>Estradiol level increase* (female offspring, PND20). No significant effects (28, 35, 56 days, 3, 8, 14 months)</t>
  </si>
  <si>
    <t>Estradiol level increase in female mice at all doses in a study rated as reliable</t>
  </si>
  <si>
    <r>
      <rPr>
        <b/>
        <sz val="11"/>
        <rFont val="Calibri"/>
        <family val="2"/>
        <scheme val="minor"/>
      </rPr>
      <t>Strong-estrogen level increase in female offspring-gestational exposure:</t>
    </r>
    <r>
      <rPr>
        <sz val="11"/>
        <rFont val="Calibri"/>
        <family val="2"/>
        <scheme val="minor"/>
      </rPr>
      <t xml:space="preserve"> one study shows increased estradiol levels in female mice after gestational exposure</t>
    </r>
  </si>
  <si>
    <t>Estradiol level in male offspring-gestational exposure (mammalian)</t>
  </si>
  <si>
    <t>No effect on estradiol levels at PD23 in male compared to control.</t>
  </si>
  <si>
    <t>Estradiol level in female-adult exposure (mammalian)</t>
  </si>
  <si>
    <t>No significant effect in estradiol level (8-10 mice/group)</t>
  </si>
  <si>
    <t>No significant effect in estradiol level (8-10 mice/group) in a study rated as reliable</t>
  </si>
  <si>
    <t>Testosterone level in female offspring-gestational exposure (mammalian)</t>
  </si>
  <si>
    <t>Testosterone level decrease*, lowest dose only (female, 28, 35 days). No significant effects (20, 56 days, 3, 8, 14 months)</t>
  </si>
  <si>
    <t>Testosterone level decrease in female mice (28, 35 days) in a study rated as reliable</t>
  </si>
  <si>
    <r>
      <t xml:space="preserve">Weak-testosterone level decrease in female offspring-gestational exposure: </t>
    </r>
    <r>
      <rPr>
        <sz val="11"/>
        <rFont val="Calibri"/>
        <family val="2"/>
        <scheme val="minor"/>
      </rPr>
      <t>one study shows decreased testosterone levels in female mice at lowest dose at one time point after gestational exposure</t>
    </r>
  </si>
  <si>
    <t>Testosterone level in male-adult exposure (mammalian)</t>
  </si>
  <si>
    <t>Testosterone level decrease* (male)</t>
  </si>
  <si>
    <t>Testosterone level decrease in male rats at the highest dose in a study rated as reliable</t>
  </si>
  <si>
    <t>Testosterone level in male offspring-gestational exposure (mammalian)</t>
  </si>
  <si>
    <t>Testosterone level increase* in serum and testis at PD23 in males after gestational + postnatal exposure</t>
  </si>
  <si>
    <t>Testosterone level increase in serum and testis after gestational + postnatal exposure in male rats in a study rated as reliable</t>
  </si>
  <si>
    <r>
      <t xml:space="preserve">Moderate-testosterone level increase in male offspring-gestational exposure: </t>
    </r>
    <r>
      <rPr>
        <sz val="11"/>
        <rFont val="Calibri"/>
        <family val="2"/>
        <scheme val="minor"/>
      </rPr>
      <t>one study shows increased testosterone levels in male rats  after gestational and postnatal expsoure</t>
    </r>
  </si>
  <si>
    <t>Testosterone fetal production-gestational exposure (mammalian)</t>
  </si>
  <si>
    <r>
      <t>Rat</t>
    </r>
    <r>
      <rPr>
        <vertAlign val="superscript"/>
        <sz val="11"/>
        <rFont val="Calibri"/>
        <family val="2"/>
        <scheme val="minor"/>
      </rPr>
      <t>P</t>
    </r>
    <r>
      <rPr>
        <sz val="11"/>
        <rFont val="Calibri"/>
        <family val="2"/>
        <scheme val="minor"/>
      </rPr>
      <t>, CR-SD</t>
    </r>
  </si>
  <si>
    <t>No effect in fetal testosterone production (male)</t>
  </si>
  <si>
    <t>No effect in fetal testosterone production (3 male rats) without supportive data in a study rated as reliable</t>
  </si>
  <si>
    <t>No signinficative decrease in fetal testosterone level (3 male rats/group) in a study rated as reliable</t>
  </si>
  <si>
    <t>Progesterone level in female offspring-gestational exposure</t>
  </si>
  <si>
    <t>Progesterone level increase* (female, 20 days). No effect (28, 35, 56 days, 3, 8, 14 months)</t>
  </si>
  <si>
    <t>Progesterone level increase in 20 days age female mice in a study rated as reliable</t>
  </si>
  <si>
    <r>
      <rPr>
        <b/>
        <sz val="11"/>
        <rFont val="Calibri"/>
        <family val="2"/>
        <scheme val="minor"/>
      </rPr>
      <t>Strong-progesterone level increase in female offspring-gestational exposure</t>
    </r>
    <r>
      <rPr>
        <sz val="11"/>
        <rFont val="Calibri"/>
        <family val="2"/>
        <scheme val="minor"/>
      </rPr>
      <t>: one study shows progesterone level increase (gestational exposure) in female mice</t>
    </r>
  </si>
  <si>
    <t>Progesterone level in female-adult exposure</t>
  </si>
  <si>
    <t>Progesterone level decrease in female* (highest dose)</t>
  </si>
  <si>
    <t>Progesterone level decrease* (highest dose) in a study rated as reliable</t>
  </si>
  <si>
    <r>
      <rPr>
        <b/>
        <sz val="11"/>
        <rFont val="Calibri"/>
        <family val="2"/>
        <scheme val="minor"/>
      </rPr>
      <t>Strong-progesterone level decrease in female-adult exposure:</t>
    </r>
    <r>
      <rPr>
        <sz val="11"/>
        <rFont val="Calibri"/>
        <family val="2"/>
        <scheme val="minor"/>
      </rPr>
      <t xml:space="preserve"> one study shows progesterone level decrease (adult exposure) in female mice</t>
    </r>
  </si>
  <si>
    <t>FSH level in male-adult exposure</t>
  </si>
  <si>
    <t>FSH level increase in male rats*</t>
  </si>
  <si>
    <t>FSH level increase in males at the three highest doses in a study in rats rated as reliable</t>
  </si>
  <si>
    <r>
      <rPr>
        <b/>
        <sz val="11"/>
        <rFont val="Calibri"/>
        <family val="2"/>
        <scheme val="minor"/>
      </rPr>
      <t xml:space="preserve">Strong-FSH level increase in male-adult exposure: </t>
    </r>
    <r>
      <rPr>
        <sz val="11"/>
        <rFont val="Calibri"/>
        <family val="2"/>
        <scheme val="minor"/>
      </rPr>
      <t xml:space="preserve">one study shows increase in FSH levels in exposed male rats </t>
    </r>
  </si>
  <si>
    <t>FSH level in female-adult exposure</t>
  </si>
  <si>
    <t>No significant effect in FSH level in female mice (8-10 mice/group)</t>
  </si>
  <si>
    <t>No significant effect in FSH level in female mice (8-10 mice/group) in a study rated as reliable</t>
  </si>
  <si>
    <t>FSH levels in male offspring-gestational exposure</t>
  </si>
  <si>
    <t>No effect in FSH level in males</t>
  </si>
  <si>
    <t>No effect in offspring FSH level (6 rats/group) in a study rated as reliable</t>
  </si>
  <si>
    <t>LH level in male-adult exposure</t>
  </si>
  <si>
    <t>LH level dose dependent increase in male*</t>
  </si>
  <si>
    <t>LH level dose dependent increase at the two highest doses in a study in rats rated as reliable</t>
  </si>
  <si>
    <r>
      <rPr>
        <b/>
        <sz val="11"/>
        <rFont val="Calibri"/>
        <family val="2"/>
        <scheme val="minor"/>
      </rPr>
      <t>Strong-LH level increase in male-adult exposure:</t>
    </r>
    <r>
      <rPr>
        <sz val="11"/>
        <rFont val="Calibri"/>
        <family val="2"/>
        <scheme val="minor"/>
      </rPr>
      <t xml:space="preserve"> one study shows dose dependent increase in LH levels in exposed male rats</t>
    </r>
  </si>
  <si>
    <t>LH level male offspring-gestational exposure</t>
  </si>
  <si>
    <t>No effect in LH level in males</t>
  </si>
  <si>
    <t>No effect in offspring  LH level (6 rats/group) in a study rated as reliable</t>
  </si>
  <si>
    <t>E, A</t>
  </si>
  <si>
    <t>Not assigned</t>
  </si>
  <si>
    <t>T3, T4 level (mammalian)</t>
  </si>
  <si>
    <t>T4 level increase* in male and female</t>
  </si>
  <si>
    <t>T4 level increase in male and female rats at the highest dose with no significant increase trend in male at lower doses in a study rated as reliable</t>
  </si>
  <si>
    <t>TSH level</t>
  </si>
  <si>
    <t>No effect in TSH level</t>
  </si>
  <si>
    <t>No effect in TSH level in male or female (10 rats/group) in a study rated as reliable</t>
  </si>
  <si>
    <t>ER dependent gene/protein expression (non-mammalian/fish)</t>
  </si>
  <si>
    <t>Medaka</t>
  </si>
  <si>
    <t>8h, water</t>
  </si>
  <si>
    <t>Estrogen-responsive genes expression increase*: Erα, ChgH, ChgL</t>
  </si>
  <si>
    <t>ER gene expression increase in medaka fish liver in a study rated as reliable</t>
  </si>
  <si>
    <r>
      <rPr>
        <b/>
        <sz val="11"/>
        <rFont val="Calibri"/>
        <family val="2"/>
        <scheme val="minor"/>
      </rPr>
      <t>Strong-increased expression of estrogen regulated genes/proteins</t>
    </r>
    <r>
      <rPr>
        <sz val="11"/>
        <rFont val="Calibri"/>
        <family val="2"/>
        <scheme val="minor"/>
      </rPr>
      <t>: two studies in medaka and zebrafish show increased expression of estrogen regulated genes/proteins</t>
    </r>
  </si>
  <si>
    <t>96h, water</t>
  </si>
  <si>
    <t>Expression increase of ERs encoding genes*: esr1, esr2a
esr2b: decrease (0.02 mg/L) and increase (0.2 mg/L)</t>
  </si>
  <si>
    <t>Estradiol synthesis relate genes expression increase in zebrafish embryos in a study rated as reliable</t>
  </si>
  <si>
    <t>Dose dependent ERα protein level increase*</t>
  </si>
  <si>
    <t>Dose dependent ERα protein level increase at all doses in zebrafish embryos in a study rated as reliable</t>
  </si>
  <si>
    <t>8h</t>
  </si>
  <si>
    <t>Vitellogenin (fish)</t>
  </si>
  <si>
    <t>Zebrafish</t>
  </si>
  <si>
    <t>Vitellogenin blood level dose dependent increase* (male)</t>
  </si>
  <si>
    <t>Dose dependent increase of vitellogenin blood level in male zebrafish in a study rated as reliable</t>
  </si>
  <si>
    <r>
      <rPr>
        <b/>
        <sz val="11"/>
        <rFont val="Calibri"/>
        <family val="2"/>
        <scheme val="minor"/>
      </rPr>
      <t>Strong-vitellogenin induction:</t>
    </r>
    <r>
      <rPr>
        <sz val="11"/>
        <rFont val="Calibri"/>
        <family val="2"/>
        <scheme val="minor"/>
      </rPr>
      <t xml:space="preserve"> one study shows dose dependent increase of vitellogenin blood level in male zebrafish and four studies show increased vitellogenein gene expression</t>
    </r>
  </si>
  <si>
    <t>VTG gene expression increase* (female)</t>
  </si>
  <si>
    <t>VTG gene expression increase in female at the second highest dose in a zebrafish study rated as reliable</t>
  </si>
  <si>
    <t>VTG gene expression increase* (male)</t>
  </si>
  <si>
    <t>VTG gene expression increase in male at the highest dose with an increasing dose dependent trend at lower doses  in a zebrafish study rated as reliable</t>
  </si>
  <si>
    <t>VTT (vtg1) liver gene expression increase in male*. No effect in female</t>
  </si>
  <si>
    <t>vtg1 liver gene expression increase in male at the two highest doses in a OECD zebrafish study rated as reliable</t>
  </si>
  <si>
    <t>Gene expression increase*: Vtg1, Vtg2</t>
  </si>
  <si>
    <t xml:space="preserve">Expression increase of vtg1 encoding gene*: vtg1. 
</t>
  </si>
  <si>
    <t>Steroidogenesis gene expression (non-mammalian/fish)</t>
  </si>
  <si>
    <t>Expression increase of estradiol synthesis relate genes*: CYP19a1, HSD17b1. No effect in Cyp17a1</t>
  </si>
  <si>
    <t>ERs and vtg1 encoding genes expression increase in zebrafish embryos in a study rated as reliable</t>
  </si>
  <si>
    <r>
      <rPr>
        <b/>
        <sz val="11"/>
        <rFont val="Calibri"/>
        <family val="2"/>
        <scheme val="minor"/>
      </rPr>
      <t>Strong-effect on steroidogenesis gene expression:</t>
    </r>
    <r>
      <rPr>
        <sz val="11"/>
        <rFont val="Calibri"/>
        <family val="2"/>
        <scheme val="minor"/>
      </rPr>
      <t xml:space="preserve"> four studies in zebrafish show altered expression of steroidogenesis related genes</t>
    </r>
  </si>
  <si>
    <t>Gonads gene expression alteration*: 
Increase fshr (male, female), cyp19a (male), cyp11a1 (male).
Decrease: star (male, female), cyp17 (male).
No effect (male, female): lhr, hsd3β, hsd17β1, hmgcra, hmgcrb</t>
  </si>
  <si>
    <t>Gonads gene expression alteration in male and female at the highest dose in a OECD zebrafish study rated as reliable</t>
  </si>
  <si>
    <t>Brain gene expression increase (male)*: gnrh2, fshβ, lhβ, cyp19b. No effect (male, female): ERα, ERβ.</t>
  </si>
  <si>
    <t>Brain gene expression increase in male at the highest dose in a OECD zebrafish study rated as reliable</t>
  </si>
  <si>
    <t>Estrogenic cyp19a1b marker gene expression induction*</t>
  </si>
  <si>
    <t>Estrogenic cyp19a1b marker gene expression increase in a zebrafish study rated as reliable</t>
  </si>
  <si>
    <t>Zebrafish, TG (cyp19a1b-GFP)</t>
  </si>
  <si>
    <t>Estrogenic cyp19a1b marker gene increase* in brain</t>
  </si>
  <si>
    <t>Estrogenic cyp19a1b marker gene increase in zebrafish brain in a study rated as reliable</t>
  </si>
  <si>
    <t>Brain estrogenic cyp19a1b marker gene expression: high detection of cyp19a1b transcripts in hypothalamic region</t>
  </si>
  <si>
    <t>Brain estrogenic cyp19a1b marker detected in hypothalamic region in a zebrafish study rated as reliable</t>
  </si>
  <si>
    <t>Zebrafish, ERE-TG</t>
  </si>
  <si>
    <t>Estrogenic response by cyp19a1b concentration increase in heart, liver and tail somites*</t>
  </si>
  <si>
    <t>Estrogenic response by cyp19a1b gene expression in a zebrafish study rated as reliable</t>
  </si>
  <si>
    <t>Estrogenic response inhibition by coexposure with ER antagonist (ICI 182 780): ER dependent mechanism. ICI 182 780 completely removed cyp19a1b concentration in heart, liver and tail somites</t>
  </si>
  <si>
    <t>cyp19a1b gene expression is inhibited with ER antagonist indicating estrogenic response  in a zebrafish study rated as reliable</t>
  </si>
  <si>
    <t>120h</t>
  </si>
  <si>
    <t>Estradiol level (non-mammalian/fish)</t>
  </si>
  <si>
    <t>Estradiol level increase* in male (dose dependent) and female</t>
  </si>
  <si>
    <t>Estradiol level increase in male (dose dependent at the two highest doses) and female (highest dose) in a OECD zebrafish study rated as reliable</t>
  </si>
  <si>
    <r>
      <rPr>
        <b/>
        <sz val="11"/>
        <rFont val="Calibri"/>
        <family val="2"/>
        <scheme val="minor"/>
      </rPr>
      <t>Strong-estrogen level increase</t>
    </r>
    <r>
      <rPr>
        <sz val="11"/>
        <rFont val="Calibri"/>
        <family val="2"/>
        <scheme val="minor"/>
      </rPr>
      <t xml:space="preserve">: two studies show estradiol level increase in male zebrafish. </t>
    </r>
  </si>
  <si>
    <t>Estradiol level increase in male* and no significant increase in female</t>
  </si>
  <si>
    <t>Estradiol level increase in male at the highest dose with no significant increase at lower doses and in female in a zebrafish study rated as reliable</t>
  </si>
  <si>
    <t>Testosterone level (non-mammalian, fish)</t>
  </si>
  <si>
    <t>Testosterone level dose dependent decrease in male* but no effect in female</t>
  </si>
  <si>
    <t>Testosterone level dose dependent decrease in male at the two highest doses in a OECD zebrafish study rated as reliable</t>
  </si>
  <si>
    <r>
      <rPr>
        <b/>
        <sz val="11"/>
        <rFont val="Calibri"/>
        <family val="2"/>
        <scheme val="minor"/>
      </rPr>
      <t xml:space="preserve">Weak-testosterone level decrease: </t>
    </r>
    <r>
      <rPr>
        <sz val="11"/>
        <rFont val="Calibri"/>
        <family val="2"/>
        <scheme val="minor"/>
      </rPr>
      <t>one study show testosterone decrease in male zebrafish (dose dependent) and one study shows no significant testosterone decrease male zebrafish.</t>
    </r>
  </si>
  <si>
    <t>No significant dose dependent decrease in testosterone level in male and no effect in female</t>
  </si>
  <si>
    <t>No significant  testosterone level dose dependent decrease in male and no effect in female in a zebrafish study rated as reliable</t>
  </si>
  <si>
    <t>Thyroid related genes expression alteration*:  dose dependent increase: Dio1. Increase: Dio2, tg, ttr, tsh-β (increase 50 μg/L, decrease 500 μg/L). Dose dependent decrease: tr-α, Sclc5a5. Decrease: tr-β.</t>
  </si>
  <si>
    <t>Thyroid gene expression alteration, some genes dose dependent, in zebrafish larvae in a study  rated as reliable</t>
  </si>
  <si>
    <t xml:space="preserve">Hypothalamic-pituitary-thyroid axis genes transcription increase* (brain): trh, trhr1, tshβ </t>
  </si>
  <si>
    <t>HPT gene expression increase in zebrafish brain in a study rated as reliable</t>
  </si>
  <si>
    <t xml:space="preserve">Hypothalamic-pituitary-thyroid axis genes transcription alteration* (thyroid): 
Increase: dio2. Decrease: tpo. No effect: Thrαa, Thrβ, dio1, tg, nis </t>
  </si>
  <si>
    <t>HPT gene expression alteration in zebrafish thyroid in a study rated as reliable</t>
  </si>
  <si>
    <r>
      <rPr>
        <b/>
        <sz val="11"/>
        <rFont val="Calibri"/>
        <family val="2"/>
        <scheme val="minor"/>
      </rPr>
      <t>Strong-alterered expresssion of thyroid hormone related genes</t>
    </r>
    <r>
      <rPr>
        <sz val="11"/>
        <rFont val="Calibri"/>
        <family val="2"/>
        <scheme val="minor"/>
      </rPr>
      <t>: two studies in zebrafish show gene expression alteration of genes related to thyroid and hypothalamic-pituitary-thyroid axis in brain and thyroid</t>
    </r>
  </si>
  <si>
    <t>Thyroid hormone related gene expression (non-mammalian/fish)</t>
  </si>
  <si>
    <t>T3, T4 level (non-mammalian/fish)</t>
  </si>
  <si>
    <t>T3, T4 (total and free) level dose dependent decrease*</t>
  </si>
  <si>
    <t>Dose dependent decrease of T3 and T4 level in zebrafish larvae in a study  rated as reliable</t>
  </si>
  <si>
    <r>
      <rPr>
        <b/>
        <sz val="11"/>
        <rFont val="Calibri"/>
        <family val="2"/>
        <scheme val="minor"/>
      </rPr>
      <t xml:space="preserve">Weak-T3/T4 level changes: </t>
    </r>
    <r>
      <rPr>
        <sz val="11"/>
        <rFont val="Calibri"/>
        <family val="2"/>
        <scheme val="minor"/>
      </rPr>
      <t>one study show T3 increase in female zebrafish, one study shows T3 and T4 dose dependent decrease in zebrafish, while one shows no effects in T4 in zebrafish.</t>
    </r>
  </si>
  <si>
    <t>T3 levels increase in female* but no effect in male</t>
  </si>
  <si>
    <t>T3 levels increase in female at the highest dose and no effect in male zebrafish in a study rated as reliable</t>
  </si>
  <si>
    <t>No effect in T4 level but increase in con-exposure with sulfamethoxazole*</t>
  </si>
  <si>
    <t>No effect in T4 level (4 fish/dose) in a zebrafish study rated as reliable</t>
  </si>
  <si>
    <t>Incidence of female mammary gland lesions at 14 (but not 3 and 8) months age: ductal squamous metaplasia* (1/14, 2/18, 7/22). No significant incidence: lymphoplasmacytic perivascular inflammation (7/14, 7/18, 5/22), mixed cell inflammation (1/14, 2/18, 8/22), lobuloalveolar hyperplasia (1/18, 5/22), cyst (3/22), lipoma (1/22), neutrophilic inflammation (1/22), not specified inflammation (1/22), keratin (1/22), lymph node squamous cell carcinoma or met from zymbal’s gland (1/22), lymph node increased cellularity, plasma cells (1/22) </t>
  </si>
  <si>
    <t>Mammary gland histopathology (female, developmental exposure)</t>
  </si>
  <si>
    <t>Mammary gland histopathology (female, adult exposure)</t>
  </si>
  <si>
    <t>Adrenals weight (males)</t>
  </si>
  <si>
    <t>Elevated absolute and relative adrenals weight, stat sig for relative weight</t>
  </si>
  <si>
    <t>Adrenals weight (females)</t>
  </si>
  <si>
    <t>No effect on absolute or relative adrenals weight</t>
  </si>
  <si>
    <t>Adrenals histopathology (males)</t>
  </si>
  <si>
    <t>Adrenals histopathology (females)</t>
  </si>
  <si>
    <t xml:space="preserve">Cortical vacuolation significantly less prevalent. May be a spurious finding but effect of treatment on the adrenal cortex cannot be excluded. </t>
  </si>
  <si>
    <t>Brain weight (males and females)</t>
  </si>
  <si>
    <t>No effect on adrenals histopathology</t>
  </si>
  <si>
    <t>Brain relative weight increase in males (at 300 mg/kg bw/day) and females (at 30 mg/kg bw/day)</t>
  </si>
  <si>
    <t>Time to mating (males and females)</t>
  </si>
  <si>
    <t>No effect on time to mating in either males or females.</t>
  </si>
  <si>
    <t>Fertility</t>
  </si>
  <si>
    <t>Infertility in males at 300 mg/kg/day and reduced fertility at 100 and 30 mg/kg/day</t>
  </si>
  <si>
    <t>Gestation Length</t>
  </si>
  <si>
    <t>No effect on gestation length.</t>
  </si>
  <si>
    <t>No effect on litter size.</t>
  </si>
  <si>
    <t>No effect on litter viability.</t>
  </si>
  <si>
    <t>Pup development</t>
  </si>
  <si>
    <t>No effect on pup development.</t>
  </si>
  <si>
    <t>Pituitary gland histopathology (males)</t>
  </si>
  <si>
    <t>Pituitary gland histopathology (females)</t>
  </si>
  <si>
    <t>Reduced vacuolation of pars anterior cells</t>
  </si>
  <si>
    <t>No effect on pituitary gland histopathology</t>
  </si>
  <si>
    <t>Liver weight (adult males)</t>
  </si>
  <si>
    <t>Liver weight (adult females)</t>
  </si>
  <si>
    <t>Liver weight (developmental exposure)</t>
  </si>
  <si>
    <t>Elevated relative liver weight.</t>
  </si>
  <si>
    <t>No effect on liver weight</t>
  </si>
  <si>
    <t>Spleen weight (males)</t>
  </si>
  <si>
    <t>Spleen weight (females)</t>
  </si>
  <si>
    <t>No effect on spleen weight</t>
  </si>
  <si>
    <t>Elevated relative spleen weight.</t>
  </si>
  <si>
    <t>Thymus weight (males)</t>
  </si>
  <si>
    <t>Thymus weight  (females)</t>
  </si>
  <si>
    <t>Elevated relative thymus weight.</t>
  </si>
  <si>
    <t>No effect on thymus weight</t>
  </si>
  <si>
    <r>
      <rPr>
        <b/>
        <sz val="11"/>
        <rFont val="Calibri"/>
        <family val="2"/>
        <scheme val="minor"/>
      </rPr>
      <t>Strong:</t>
    </r>
    <r>
      <rPr>
        <sz val="11"/>
        <rFont val="Calibri"/>
        <family val="2"/>
        <scheme val="minor"/>
      </rPr>
      <t xml:space="preserve"> one relaible guideline study shows an increase of relative thymus weight in males.</t>
    </r>
  </si>
  <si>
    <t>Heart weight (males)</t>
  </si>
  <si>
    <t>Heart weight (females)</t>
  </si>
  <si>
    <t>No effect on heart weight.</t>
  </si>
  <si>
    <t>Absolute heart weight decrease* with no effect on relative weight</t>
  </si>
  <si>
    <t>Kidney weight (males)</t>
  </si>
  <si>
    <t>No effect on kidney weight</t>
  </si>
  <si>
    <t>Kidney weight (females)</t>
  </si>
  <si>
    <t>Liver histopathology (males)</t>
  </si>
  <si>
    <t>Liver histopathology (females)</t>
  </si>
  <si>
    <t xml:space="preserve">Increased incidence of hepatocytic glycogen decrease* in males </t>
  </si>
  <si>
    <t>No effect on hepatic glycogen in females</t>
  </si>
  <si>
    <t>Centrilobular hepatocyte enlargement</t>
  </si>
  <si>
    <t>Kidney histopathology (males)</t>
  </si>
  <si>
    <t>Kidney histopathology (females)</t>
  </si>
  <si>
    <t>No effects on kidney histopathology</t>
  </si>
  <si>
    <t>Basophillic tubules and tubular dilatation</t>
  </si>
  <si>
    <r>
      <rPr>
        <b/>
        <sz val="11"/>
        <rFont val="Calibri"/>
        <family val="2"/>
        <scheme val="minor"/>
      </rPr>
      <t>Strong</t>
    </r>
    <r>
      <rPr>
        <sz val="11"/>
        <rFont val="Calibri"/>
        <family val="2"/>
        <scheme val="minor"/>
      </rPr>
      <t>: one relaible guideline study shows basophillic tubules and tubular dilatationin males.</t>
    </r>
  </si>
  <si>
    <t>Spleen histopathology (males and females)</t>
  </si>
  <si>
    <r>
      <rPr>
        <b/>
        <sz val="11"/>
        <rFont val="Calibri"/>
        <family val="2"/>
        <scheme val="minor"/>
      </rPr>
      <t xml:space="preserve">Strong: </t>
    </r>
    <r>
      <rPr>
        <sz val="11"/>
        <rFont val="Calibri"/>
        <family val="2"/>
        <scheme val="minor"/>
      </rPr>
      <t xml:space="preserve"> one reliable guideline study shows large intestinal lumen dilatation in male and female rats</t>
    </r>
  </si>
  <si>
    <t>Gross morphology (males and females)</t>
  </si>
  <si>
    <t>Testis weight (adult exposure)</t>
  </si>
  <si>
    <t>Testis weight (developmental exposure)</t>
  </si>
  <si>
    <t>No effect observed on uterus weight in pregnant females exposed as adults</t>
  </si>
  <si>
    <t>Uterus weight (pregnant)</t>
  </si>
  <si>
    <t>Uterus histopathology (pregnant)</t>
  </si>
  <si>
    <t>No effect observed on uterus histopathology in pregnant females exposed as adults</t>
  </si>
  <si>
    <t>Relative testis weight increase* but no effect in absolute weight, note: body weights were also decreased</t>
  </si>
  <si>
    <t>Prostate and ventral prostate absolute weight decrease*, a trend for but no significant reduction of relative weight.</t>
  </si>
  <si>
    <t>Seminal vesicles absolute weight decrease* with non-significant trend of decrease in the relative weight.</t>
  </si>
  <si>
    <t>No effect in sex ratio (22 treated rats) in a study rated as reliable. Note: only one dose tested.</t>
  </si>
  <si>
    <t>No effect in litter size (22 treated rats) in a study rated as reliable. Note: only one dose tested.</t>
  </si>
  <si>
    <t>No effect in litter size. Note: very few animals/dose group.</t>
  </si>
  <si>
    <t>No effect in fetal viability. Note: very few animals/dose group.</t>
  </si>
  <si>
    <t>No effect in sex ratio. Note: only one dose tested.</t>
  </si>
  <si>
    <t>No effect in litter size. Note: only one dose tested.</t>
  </si>
  <si>
    <t>No effect in birth weight. Note: only one dose tested.</t>
  </si>
  <si>
    <t>No effect on survival rate. Note: only one dose tested.</t>
  </si>
  <si>
    <t>No effect in testis absolute and relative weight. Note: only one dose tested.</t>
  </si>
  <si>
    <t xml:space="preserve">No effect in epididymis absolute or relative weight. Note: only one dose tested.  </t>
  </si>
  <si>
    <r>
      <rPr>
        <b/>
        <sz val="11"/>
        <rFont val="Calibri"/>
        <family val="2"/>
        <scheme val="minor"/>
      </rPr>
      <t>No evidence for effect</t>
    </r>
    <r>
      <rPr>
        <sz val="11"/>
        <rFont val="Calibri"/>
        <family val="2"/>
        <scheme val="minor"/>
      </rPr>
      <t>: one reliable guideline study shows no effects on spleen weights in females.</t>
    </r>
  </si>
  <si>
    <r>
      <rPr>
        <b/>
        <sz val="11"/>
        <rFont val="Calibri"/>
        <family val="2"/>
        <scheme val="minor"/>
      </rPr>
      <t>No evidence for effect</t>
    </r>
    <r>
      <rPr>
        <sz val="11"/>
        <rFont val="Calibri"/>
        <family val="2"/>
        <scheme val="minor"/>
      </rPr>
      <t>: one reliable guideline study shows no effects on kidney histopathology in females.</t>
    </r>
  </si>
  <si>
    <r>
      <rPr>
        <b/>
        <sz val="11"/>
        <rFont val="Calibri"/>
        <family val="2"/>
        <scheme val="minor"/>
      </rPr>
      <t>No evidence for effect</t>
    </r>
    <r>
      <rPr>
        <sz val="11"/>
        <rFont val="Calibri"/>
        <family val="2"/>
        <scheme val="minor"/>
      </rPr>
      <t>: one reliable guideline study shows no effects on spleen histopathology in males or females.</t>
    </r>
  </si>
  <si>
    <r>
      <rPr>
        <b/>
        <sz val="11"/>
        <rFont val="Calibri"/>
        <family val="2"/>
        <scheme val="minor"/>
      </rPr>
      <t>No evidence for effect</t>
    </r>
    <r>
      <rPr>
        <sz val="11"/>
        <rFont val="Calibri"/>
        <family val="2"/>
        <scheme val="minor"/>
      </rPr>
      <t>: one reliable guideline study shows no effects on bone marrow histopathology in males or females.</t>
    </r>
  </si>
  <si>
    <r>
      <rPr>
        <b/>
        <sz val="11"/>
        <rFont val="Calibri"/>
        <family val="2"/>
        <scheme val="minor"/>
      </rPr>
      <t>No evidence for effect on estrogen level in male offspring-gestational exposure:</t>
    </r>
    <r>
      <rPr>
        <sz val="11"/>
        <rFont val="Calibri"/>
        <family val="2"/>
        <scheme val="minor"/>
      </rPr>
      <t xml:space="preserve"> one study shows no effect on estradiol levels in male rats after gestational exposure</t>
    </r>
  </si>
  <si>
    <r>
      <rPr>
        <b/>
        <sz val="11"/>
        <rFont val="Calibri"/>
        <family val="2"/>
        <scheme val="minor"/>
      </rPr>
      <t>No evidence for effect on estrogen level in female-adult exposure:</t>
    </r>
    <r>
      <rPr>
        <sz val="11"/>
        <rFont val="Calibri"/>
        <family val="2"/>
        <scheme val="minor"/>
      </rPr>
      <t xml:space="preserve"> one study shows no effect on estradiol levels in female mice after adult exposure</t>
    </r>
  </si>
  <si>
    <r>
      <t xml:space="preserve">No evidence for effect on fetal testosterone production: </t>
    </r>
    <r>
      <rPr>
        <sz val="11"/>
        <rFont val="Calibri"/>
        <family val="2"/>
        <scheme val="minor"/>
      </rPr>
      <t>one study shows no change in fetal testosterone production after gestational exposure in rat</t>
    </r>
  </si>
  <si>
    <r>
      <rPr>
        <b/>
        <sz val="11"/>
        <rFont val="Calibri"/>
        <family val="2"/>
        <scheme val="minor"/>
      </rPr>
      <t xml:space="preserve">No evidence for effect on FSH level in female-adult exposure: </t>
    </r>
    <r>
      <rPr>
        <sz val="11"/>
        <rFont val="Calibri"/>
        <family val="2"/>
        <scheme val="minor"/>
      </rPr>
      <t>one shows no effect in female mice.</t>
    </r>
  </si>
  <si>
    <r>
      <rPr>
        <b/>
        <sz val="11"/>
        <rFont val="Calibri"/>
        <family val="2"/>
        <scheme val="minor"/>
      </rPr>
      <t xml:space="preserve">No evidence for effect on FSH level in male offspring-gestational exposure: </t>
    </r>
    <r>
      <rPr>
        <sz val="11"/>
        <rFont val="Calibri"/>
        <family val="2"/>
        <scheme val="minor"/>
      </rPr>
      <t>One study in rats shows no effect in offspring after prenatal or lactational exposure</t>
    </r>
  </si>
  <si>
    <r>
      <rPr>
        <b/>
        <sz val="11"/>
        <rFont val="Calibri"/>
        <family val="2"/>
        <scheme val="minor"/>
      </rPr>
      <t>No evidence for effect on LH level in male offspring-gestational exposure:</t>
    </r>
    <r>
      <rPr>
        <sz val="11"/>
        <rFont val="Calibri"/>
        <family val="2"/>
        <scheme val="minor"/>
      </rPr>
      <t xml:space="preserve"> one study shows no effect in offspring after prenatal or lactational exposure</t>
    </r>
  </si>
  <si>
    <t>28d adult</t>
  </si>
  <si>
    <t>6w adult</t>
  </si>
  <si>
    <t>55d adult</t>
  </si>
  <si>
    <t>55d gestational</t>
  </si>
  <si>
    <t>14d adult</t>
  </si>
  <si>
    <r>
      <t>17d gestational</t>
    </r>
    <r>
      <rPr>
        <vertAlign val="superscript"/>
        <sz val="11"/>
        <rFont val="Calibri"/>
        <family val="2"/>
        <scheme val="minor"/>
      </rPr>
      <t xml:space="preserve">
</t>
    </r>
    <r>
      <rPr>
        <sz val="11"/>
        <rFont val="Calibri"/>
        <family val="2"/>
        <scheme val="minor"/>
      </rPr>
      <t>17d post-natal</t>
    </r>
  </si>
  <si>
    <t>17d gestational
17d post-natal</t>
  </si>
  <si>
    <r>
      <rPr>
        <b/>
        <sz val="11"/>
        <color theme="1"/>
        <rFont val="Calibri"/>
        <family val="2"/>
        <scheme val="minor"/>
      </rPr>
      <t>Note:</t>
    </r>
    <r>
      <rPr>
        <sz val="11"/>
        <color theme="1"/>
        <rFont val="Calibri"/>
        <family val="2"/>
        <scheme val="minor"/>
      </rPr>
      <t xml:space="preserve"> O - Ovariectomized; P - pregnant</t>
    </r>
  </si>
  <si>
    <t>17d gestational</t>
  </si>
  <si>
    <t>5d gestational</t>
  </si>
  <si>
    <t>10d adult</t>
  </si>
  <si>
    <t>19d gestational</t>
  </si>
  <si>
    <t>4d adult</t>
  </si>
  <si>
    <t>3d adult</t>
  </si>
  <si>
    <t>8d gestational</t>
  </si>
  <si>
    <t>No effect in offspring epididymal white adipose tissue weight.</t>
  </si>
  <si>
    <t>No effect (highest dose) or not examined (medium, lowest doses) on pituitary gland alterations</t>
  </si>
  <si>
    <t>Incidence of adrenal gland hypertrophy of zona fasciculata</t>
  </si>
  <si>
    <t>10-100</t>
  </si>
  <si>
    <t>No effect observed on thyroid weight in males and female rats</t>
  </si>
  <si>
    <t>No effect observed on adrenals weight in female rats</t>
  </si>
  <si>
    <r>
      <rPr>
        <b/>
        <sz val="11"/>
        <rFont val="Calibri"/>
        <family val="2"/>
        <scheme val="minor"/>
      </rPr>
      <t>Strong:</t>
    </r>
    <r>
      <rPr>
        <sz val="11"/>
        <rFont val="Calibri"/>
        <family val="2"/>
        <scheme val="minor"/>
      </rPr>
      <t xml:space="preserve"> three reliable studies in mice and rats show estrous detention and irregular estrous cycles.</t>
    </r>
  </si>
  <si>
    <r>
      <rPr>
        <b/>
        <sz val="11"/>
        <rFont val="Calibri"/>
        <family val="2"/>
        <scheme val="minor"/>
      </rPr>
      <t xml:space="preserve">No evidence for effect: </t>
    </r>
    <r>
      <rPr>
        <sz val="11"/>
        <rFont val="Calibri"/>
        <family val="2"/>
        <scheme val="minor"/>
      </rPr>
      <t>one reliable study in mice shows no significant trend to estrous and proestrous time decrease and diestrous time increase and no effect in time to first estrous</t>
    </r>
  </si>
  <si>
    <r>
      <rPr>
        <b/>
        <sz val="11"/>
        <rFont val="Calibri"/>
        <family val="2"/>
        <scheme val="minor"/>
      </rPr>
      <t>No evidence for effect</t>
    </r>
    <r>
      <rPr>
        <sz val="11"/>
        <rFont val="Calibri"/>
        <family val="2"/>
        <scheme val="minor"/>
      </rPr>
      <t>: one reliable study conducted according to guideline shows no effects on uterus weight in pregnant adult females.</t>
    </r>
  </si>
  <si>
    <r>
      <rPr>
        <b/>
        <sz val="11"/>
        <rFont val="Calibri"/>
        <family val="2"/>
        <scheme val="minor"/>
      </rPr>
      <t>No evidence for effect</t>
    </r>
    <r>
      <rPr>
        <sz val="11"/>
        <rFont val="Calibri"/>
        <family val="2"/>
        <scheme val="minor"/>
      </rPr>
      <t>: one reliable study conducted according to guideline shows no effects on uterus hitopathology in pregnant adult females.</t>
    </r>
  </si>
  <si>
    <r>
      <rPr>
        <b/>
        <sz val="11"/>
        <rFont val="Calibri"/>
        <family val="2"/>
        <scheme val="minor"/>
      </rPr>
      <t>No evidence for effect</t>
    </r>
    <r>
      <rPr>
        <sz val="11"/>
        <rFont val="Calibri"/>
        <family val="2"/>
        <scheme val="minor"/>
      </rPr>
      <t>: one reliable study in mice shows no effects on age at vaginal opening.</t>
    </r>
  </si>
  <si>
    <r>
      <rPr>
        <b/>
        <sz val="11"/>
        <rFont val="Calibri"/>
        <family val="2"/>
        <scheme val="minor"/>
      </rPr>
      <t>No evidence for effect</t>
    </r>
    <r>
      <rPr>
        <sz val="11"/>
        <rFont val="Calibri"/>
        <family val="2"/>
        <scheme val="minor"/>
      </rPr>
      <t>: one reliable study conducted according to guideline shows no effects on vagina hitopathology in adult females.</t>
    </r>
  </si>
  <si>
    <r>
      <rPr>
        <b/>
        <sz val="11"/>
        <rFont val="Calibri"/>
        <family val="2"/>
        <scheme val="minor"/>
      </rPr>
      <t>Strong:</t>
    </r>
    <r>
      <rPr>
        <sz val="11"/>
        <rFont val="Calibri"/>
        <family val="2"/>
        <scheme val="minor"/>
      </rPr>
      <t xml:space="preserve"> one reliable study shows accelerated pubertal mammary gland development and late mammary gland lesions in offspring of female mice after fetal exposure. </t>
    </r>
  </si>
  <si>
    <r>
      <rPr>
        <b/>
        <sz val="11"/>
        <rFont val="Calibri"/>
        <family val="2"/>
        <scheme val="minor"/>
      </rPr>
      <t>Moderate</t>
    </r>
    <r>
      <rPr>
        <sz val="11"/>
        <rFont val="Calibri"/>
        <family val="2"/>
        <scheme val="minor"/>
      </rPr>
      <t>: one reliable study conducted according to guideline shows no effects in exposed female rats, another reliable study conducted according to guideline shows minimal mammary gland hyperplasia. Differences between studies may be due to different doses tested and duration of exposure.</t>
    </r>
  </si>
  <si>
    <r>
      <rPr>
        <b/>
        <sz val="11"/>
        <rFont val="Calibri"/>
        <family val="2"/>
        <scheme val="minor"/>
      </rPr>
      <t>Moderate:</t>
    </r>
    <r>
      <rPr>
        <sz val="11"/>
        <rFont val="Calibri"/>
        <family val="2"/>
        <scheme val="minor"/>
      </rPr>
      <t xml:space="preserve"> one reliable study conducted according to guideline shows no significant incidence of male mammary gland atrophy in rats, another reliable study conducted according to guideline shows dose-dependant histopathological changes in the male mammary gland. Differences between studies may be due to different doses tested and duration of exposure.</t>
    </r>
  </si>
  <si>
    <r>
      <rPr>
        <b/>
        <sz val="11"/>
        <rFont val="Calibri"/>
        <family val="2"/>
        <scheme val="minor"/>
      </rPr>
      <t>Strong</t>
    </r>
    <r>
      <rPr>
        <sz val="11"/>
        <rFont val="Calibri"/>
        <family val="2"/>
        <scheme val="minor"/>
      </rPr>
      <t>: one reliable study conducted according to guideline shows ovarian cysts in female rats exposed as adults. Another study in mice shows ovaries histopathology alteration.</t>
    </r>
  </si>
  <si>
    <r>
      <rPr>
        <b/>
        <sz val="11"/>
        <rFont val="Calibri"/>
        <family val="2"/>
        <scheme val="minor"/>
      </rPr>
      <t>Strong</t>
    </r>
    <r>
      <rPr>
        <sz val="11"/>
        <rFont val="Calibri"/>
        <family val="2"/>
        <scheme val="minor"/>
      </rPr>
      <t>: two reliable studies in rats conducted according to guideline show atrophy of testicular leydig cells.</t>
    </r>
  </si>
  <si>
    <r>
      <rPr>
        <b/>
        <sz val="11"/>
        <rFont val="Calibri"/>
        <family val="2"/>
        <scheme val="minor"/>
      </rPr>
      <t>No evidence for effect</t>
    </r>
    <r>
      <rPr>
        <sz val="11"/>
        <rFont val="Calibri"/>
        <family val="2"/>
        <scheme val="minor"/>
      </rPr>
      <t>: one study of partial reliability shows no effects on testis weight after gestational and lactational exposure.</t>
    </r>
  </si>
  <si>
    <r>
      <rPr>
        <b/>
        <sz val="11"/>
        <rFont val="Calibri"/>
        <family val="2"/>
        <scheme val="minor"/>
      </rPr>
      <t>Moderate:</t>
    </r>
    <r>
      <rPr>
        <sz val="11"/>
        <rFont val="Calibri"/>
        <family val="2"/>
        <scheme val="minor"/>
      </rPr>
      <t xml:space="preserve"> one reliable study conducted according to guideline shows no effects on ovary weight in adult females, another study in mice shows ovaries weight decrease at the highest dose.</t>
    </r>
  </si>
  <si>
    <r>
      <rPr>
        <b/>
        <sz val="11"/>
        <rFont val="Calibri"/>
        <family val="2"/>
        <scheme val="minor"/>
      </rPr>
      <t>Strong:</t>
    </r>
    <r>
      <rPr>
        <sz val="11"/>
        <rFont val="Calibri"/>
        <family val="2"/>
        <scheme val="minor"/>
      </rPr>
      <t xml:space="preserve"> one reliable study conducted according to guideline shows decreased absolute prostate weight and trend of decrease in the relative weight.</t>
    </r>
  </si>
  <si>
    <r>
      <rPr>
        <b/>
        <sz val="11"/>
        <rFont val="Calibri"/>
        <family val="2"/>
        <scheme val="minor"/>
      </rPr>
      <t>No evidence for effect</t>
    </r>
    <r>
      <rPr>
        <sz val="11"/>
        <rFont val="Calibri"/>
        <family val="2"/>
        <scheme val="minor"/>
      </rPr>
      <t>: one reliable study in mice and one partially reliable study in rats show no effects in epididymis weight and epididymis white adipose tissue weight, respectively.</t>
    </r>
  </si>
  <si>
    <r>
      <rPr>
        <b/>
        <sz val="11"/>
        <rFont val="Calibri"/>
        <family val="2"/>
        <scheme val="minor"/>
      </rPr>
      <t>Strong</t>
    </r>
    <r>
      <rPr>
        <sz val="11"/>
        <rFont val="Calibri"/>
        <family val="2"/>
        <scheme val="minor"/>
      </rPr>
      <t>: one reliable study conducted according to guideline shows reduced epididymis weight after adult exposure.</t>
    </r>
  </si>
  <si>
    <r>
      <rPr>
        <b/>
        <sz val="11"/>
        <rFont val="Calibri"/>
        <family val="2"/>
        <scheme val="minor"/>
      </rPr>
      <t xml:space="preserve">Strong: </t>
    </r>
    <r>
      <rPr>
        <sz val="11"/>
        <rFont val="Calibri"/>
        <family val="2"/>
        <scheme val="minor"/>
      </rPr>
      <t>one reliable study in rats conducted according to guideline shows seminal vesicles absolute weight decrease at the highest dose and trend of decrease in the relative weight.</t>
    </r>
  </si>
  <si>
    <r>
      <rPr>
        <b/>
        <sz val="11"/>
        <rFont val="Calibri"/>
        <family val="2"/>
        <scheme val="minor"/>
      </rPr>
      <t>Strong</t>
    </r>
    <r>
      <rPr>
        <sz val="11"/>
        <rFont val="Calibri"/>
        <family val="2"/>
        <scheme val="minor"/>
      </rPr>
      <t>: one guideline study show effect in seminal vesicles histopathology</t>
    </r>
  </si>
  <si>
    <r>
      <rPr>
        <b/>
        <sz val="11"/>
        <rFont val="Calibri"/>
        <family val="2"/>
        <scheme val="minor"/>
      </rPr>
      <t>No evidence for effect</t>
    </r>
    <r>
      <rPr>
        <sz val="11"/>
        <rFont val="Calibri"/>
        <family val="2"/>
        <scheme val="minor"/>
      </rPr>
      <t>: one reliable study in rats conducted according to guideline shows no effects in sperm count or morphology.</t>
    </r>
  </si>
  <si>
    <r>
      <rPr>
        <b/>
        <sz val="11"/>
        <rFont val="Calibri"/>
        <family val="2"/>
        <scheme val="minor"/>
      </rPr>
      <t>No evidence for effect</t>
    </r>
    <r>
      <rPr>
        <sz val="11"/>
        <rFont val="Calibri"/>
        <family val="2"/>
        <scheme val="minor"/>
      </rPr>
      <t>: two reliable guideline studies in rats show no effects on thyroid weight in adult males.</t>
    </r>
  </si>
  <si>
    <r>
      <rPr>
        <b/>
        <sz val="11"/>
        <rFont val="Calibri"/>
        <family val="2"/>
        <scheme val="minor"/>
      </rPr>
      <t>Strong:</t>
    </r>
    <r>
      <rPr>
        <sz val="11"/>
        <rFont val="Calibri"/>
        <family val="2"/>
        <scheme val="minor"/>
      </rPr>
      <t xml:space="preserve"> two reliable studies in rats conducted according to guideline show increased relative adrenal weight in adult males.</t>
    </r>
  </si>
  <si>
    <r>
      <rPr>
        <b/>
        <sz val="11"/>
        <rFont val="Calibri"/>
        <family val="2"/>
        <scheme val="minor"/>
      </rPr>
      <t>No evidence for effect:</t>
    </r>
    <r>
      <rPr>
        <sz val="11"/>
        <rFont val="Calibri"/>
        <family val="2"/>
        <scheme val="minor"/>
      </rPr>
      <t xml:space="preserve"> two reliable guideline studies in rats show no effects on adrenal weight in adult females.</t>
    </r>
  </si>
  <si>
    <r>
      <rPr>
        <b/>
        <sz val="11"/>
        <rFont val="Calibri"/>
        <family val="2"/>
        <scheme val="minor"/>
      </rPr>
      <t>Weak</t>
    </r>
    <r>
      <rPr>
        <sz val="11"/>
        <rFont val="Calibri"/>
        <family val="2"/>
        <scheme val="minor"/>
      </rPr>
      <t>: two reliable studies in rats conducted according to guidelines show adrenal gland hypertrophy of zona fasciculata and no effects on adrenal histopathology, respectively, in adult females.</t>
    </r>
  </si>
  <si>
    <r>
      <rPr>
        <b/>
        <sz val="11"/>
        <rFont val="Calibri"/>
        <family val="2"/>
        <scheme val="minor"/>
      </rPr>
      <t>No evidence for effect</t>
    </r>
    <r>
      <rPr>
        <sz val="11"/>
        <rFont val="Calibri"/>
        <family val="2"/>
        <scheme val="minor"/>
      </rPr>
      <t>: two reliable studies in rats conducted according to guideline show no effects on pituitary gland histopathology in adult females.</t>
    </r>
  </si>
  <si>
    <r>
      <rPr>
        <b/>
        <sz val="11"/>
        <rFont val="Calibri"/>
        <family val="2"/>
        <scheme val="minor"/>
      </rPr>
      <t>Strong</t>
    </r>
    <r>
      <rPr>
        <sz val="11"/>
        <rFont val="Calibri"/>
        <family val="2"/>
        <scheme val="minor"/>
      </rPr>
      <t>: one reliable study in rats conducted according to guideline shows decreased fertility in male rats exposed in adulthood.</t>
    </r>
  </si>
  <si>
    <r>
      <rPr>
        <b/>
        <sz val="11"/>
        <rFont val="Calibri"/>
        <family val="2"/>
        <scheme val="minor"/>
      </rPr>
      <t>No evidence for effect</t>
    </r>
    <r>
      <rPr>
        <sz val="11"/>
        <rFont val="Calibri"/>
        <family val="2"/>
        <scheme val="minor"/>
      </rPr>
      <t>: one reliable study in rats conducted according to guideline shows no effects on time to mating in males or females exposed as adults.</t>
    </r>
  </si>
  <si>
    <r>
      <rPr>
        <b/>
        <sz val="11"/>
        <rFont val="Calibri"/>
        <family val="2"/>
        <scheme val="minor"/>
      </rPr>
      <t>No evidence for effect</t>
    </r>
    <r>
      <rPr>
        <sz val="11"/>
        <rFont val="Calibri"/>
        <family val="2"/>
        <scheme val="minor"/>
      </rPr>
      <t>: one reliable study in rats conducted according to guideline shows no effects on gestation length.</t>
    </r>
  </si>
  <si>
    <r>
      <rPr>
        <b/>
        <sz val="11"/>
        <rFont val="Calibri"/>
        <family val="2"/>
        <scheme val="minor"/>
      </rPr>
      <t>No evidence for effect</t>
    </r>
    <r>
      <rPr>
        <sz val="11"/>
        <rFont val="Calibri"/>
        <family val="2"/>
        <scheme val="minor"/>
      </rPr>
      <t>: one partially reliable study shows no effect in rat sex ratio but only one dose tested</t>
    </r>
  </si>
  <si>
    <r>
      <rPr>
        <b/>
        <sz val="11"/>
        <rFont val="Calibri"/>
        <family val="2"/>
        <scheme val="minor"/>
      </rPr>
      <t>No evidence for effect</t>
    </r>
    <r>
      <rPr>
        <sz val="11"/>
        <rFont val="Calibri"/>
        <family val="2"/>
        <scheme val="minor"/>
      </rPr>
      <t>: three reliable studies (including one conducted according to guideline) and one partially reliable study show no effects in litter size at different doses and exposure times.</t>
    </r>
  </si>
  <si>
    <r>
      <rPr>
        <b/>
        <sz val="11"/>
        <rFont val="Calibri"/>
        <family val="2"/>
        <scheme val="minor"/>
      </rPr>
      <t>No evidence for effect:</t>
    </r>
    <r>
      <rPr>
        <sz val="11"/>
        <rFont val="Calibri"/>
        <family val="2"/>
        <scheme val="minor"/>
      </rPr>
      <t xml:space="preserve"> two reliable  studies in rats (one conducted according to guideine) show no effects on litter viability.</t>
    </r>
  </si>
  <si>
    <r>
      <rPr>
        <b/>
        <sz val="11"/>
        <rFont val="Calibri"/>
        <family val="2"/>
        <scheme val="minor"/>
      </rPr>
      <t xml:space="preserve">No evidence for effect: </t>
    </r>
    <r>
      <rPr>
        <sz val="11"/>
        <rFont val="Calibri"/>
        <family val="2"/>
        <scheme val="minor"/>
      </rPr>
      <t xml:space="preserve">one study of partial relaibility shows no effect in rat birth weight. </t>
    </r>
  </si>
  <si>
    <r>
      <rPr>
        <b/>
        <sz val="11"/>
        <rFont val="Calibri"/>
        <family val="2"/>
        <scheme val="minor"/>
      </rPr>
      <t xml:space="preserve">No evidence for effect: </t>
    </r>
    <r>
      <rPr>
        <sz val="11"/>
        <rFont val="Calibri"/>
        <family val="2"/>
        <scheme val="minor"/>
      </rPr>
      <t>one study of partial relaibility shows no effect in rat survival rate</t>
    </r>
  </si>
  <si>
    <r>
      <rPr>
        <b/>
        <sz val="11"/>
        <rFont val="Calibri"/>
        <family val="2"/>
        <scheme val="minor"/>
      </rPr>
      <t>No evidence for effect</t>
    </r>
    <r>
      <rPr>
        <sz val="11"/>
        <rFont val="Calibri"/>
        <family val="2"/>
        <scheme val="minor"/>
      </rPr>
      <t>: one reliable  study conducted according to guideline shows no effects on pup development.</t>
    </r>
  </si>
  <si>
    <r>
      <rPr>
        <b/>
        <sz val="11"/>
        <rFont val="Calibri"/>
        <family val="2"/>
        <scheme val="minor"/>
      </rPr>
      <t xml:space="preserve">Strong: </t>
    </r>
    <r>
      <rPr>
        <sz val="11"/>
        <rFont val="Calibri"/>
        <family val="2"/>
        <scheme val="minor"/>
      </rPr>
      <t xml:space="preserve"> one study rated as reliable shows effects on several behavioral endpoints in in adolescent mice offspring after prenatal exposure.</t>
    </r>
  </si>
  <si>
    <r>
      <rPr>
        <b/>
        <sz val="11"/>
        <rFont val="Calibri"/>
        <family val="2"/>
        <scheme val="minor"/>
      </rPr>
      <t>Weak:</t>
    </r>
    <r>
      <rPr>
        <sz val="11"/>
        <rFont val="Calibri"/>
        <family val="2"/>
        <scheme val="minor"/>
      </rPr>
      <t xml:space="preserve"> two reliable studies in rats conducted according to guideline show conflicting results regarding effects on heart weight in males.</t>
    </r>
  </si>
  <si>
    <r>
      <rPr>
        <b/>
        <sz val="11"/>
        <rFont val="Calibri"/>
        <family val="2"/>
        <scheme val="minor"/>
      </rPr>
      <t>Strong:</t>
    </r>
    <r>
      <rPr>
        <sz val="11"/>
        <rFont val="Calibri"/>
        <family val="2"/>
        <scheme val="minor"/>
      </rPr>
      <t xml:space="preserve"> two reliable studies in rats conducted according to guideline show increase of absolute but not relative heart weight in females.</t>
    </r>
  </si>
  <si>
    <r>
      <rPr>
        <b/>
        <sz val="11"/>
        <rFont val="Calibri"/>
        <family val="2"/>
        <scheme val="minor"/>
      </rPr>
      <t>Weak:</t>
    </r>
    <r>
      <rPr>
        <sz val="11"/>
        <rFont val="Calibri"/>
        <family val="2"/>
        <scheme val="minor"/>
      </rPr>
      <t xml:space="preserve"> two reliable studies in rats conducted according to guideline show conflicting results regarding effects on kidney weight in males.</t>
    </r>
  </si>
  <si>
    <r>
      <rPr>
        <b/>
        <sz val="11"/>
        <rFont val="Calibri"/>
        <family val="2"/>
        <scheme val="minor"/>
      </rPr>
      <t>No evidence for effect</t>
    </r>
    <r>
      <rPr>
        <sz val="11"/>
        <rFont val="Calibri"/>
        <family val="2"/>
        <scheme val="minor"/>
      </rPr>
      <t>: two reliable guideline studies in rats show no effect on kidney weights in females.</t>
    </r>
  </si>
  <si>
    <r>
      <rPr>
        <b/>
        <sz val="11"/>
        <rFont val="Calibri"/>
        <family val="2"/>
        <scheme val="minor"/>
      </rPr>
      <t>Weak:</t>
    </r>
    <r>
      <rPr>
        <sz val="11"/>
        <rFont val="Calibri"/>
        <family val="2"/>
        <scheme val="minor"/>
      </rPr>
      <t xml:space="preserve"> two reliable guideline studies in rats show conflicting results regarding effects on liver weight in males.</t>
    </r>
  </si>
  <si>
    <r>
      <rPr>
        <b/>
        <sz val="11"/>
        <rFont val="Calibri"/>
        <family val="2"/>
        <scheme val="minor"/>
      </rPr>
      <t>No evidence for effect</t>
    </r>
    <r>
      <rPr>
        <sz val="11"/>
        <rFont val="Calibri"/>
        <family val="2"/>
        <scheme val="minor"/>
      </rPr>
      <t>: two reliable guideline studies in rats show no effect on liver weight in females.</t>
    </r>
  </si>
  <si>
    <r>
      <rPr>
        <b/>
        <sz val="11"/>
        <rFont val="Calibri"/>
        <family val="2"/>
        <scheme val="minor"/>
      </rPr>
      <t>No evidence for effect</t>
    </r>
    <r>
      <rPr>
        <sz val="11"/>
        <rFont val="Calibri"/>
        <family val="2"/>
        <scheme val="minor"/>
      </rPr>
      <t>: one study rated as reliable shows no effects on liver weights in offspring after developmental exposure.</t>
    </r>
  </si>
  <si>
    <r>
      <rPr>
        <b/>
        <sz val="11"/>
        <rFont val="Calibri"/>
        <family val="2"/>
        <scheme val="minor"/>
      </rPr>
      <t>Weak:</t>
    </r>
    <r>
      <rPr>
        <sz val="11"/>
        <rFont val="Calibri"/>
        <family val="2"/>
        <scheme val="minor"/>
      </rPr>
      <t xml:space="preserve"> two reliable studies in rats conducted according to guideline show conflicting results regarding effects on spleen weight in males.</t>
    </r>
  </si>
  <si>
    <r>
      <rPr>
        <b/>
        <sz val="11"/>
        <rFont val="Calibri"/>
        <family val="2"/>
        <scheme val="minor"/>
      </rPr>
      <t>No evidence for effect</t>
    </r>
    <r>
      <rPr>
        <sz val="11"/>
        <rFont val="Calibri"/>
        <family val="2"/>
        <scheme val="minor"/>
      </rPr>
      <t>: two reliable guideline studies in rats show no effect on spleen weights in females.</t>
    </r>
  </si>
  <si>
    <r>
      <rPr>
        <b/>
        <sz val="11"/>
        <rFont val="Calibri"/>
        <family val="2"/>
        <scheme val="minor"/>
      </rPr>
      <t>Moderate:</t>
    </r>
    <r>
      <rPr>
        <sz val="11"/>
        <rFont val="Calibri"/>
        <family val="2"/>
        <scheme val="minor"/>
      </rPr>
      <t xml:space="preserve"> two reliable guideline studies in rats show liver histopathology and function alterations in males.</t>
    </r>
  </si>
  <si>
    <r>
      <rPr>
        <b/>
        <sz val="11"/>
        <rFont val="Calibri"/>
        <family val="2"/>
        <scheme val="minor"/>
      </rPr>
      <t>Weak:</t>
    </r>
    <r>
      <rPr>
        <sz val="11"/>
        <rFont val="Calibri"/>
        <family val="2"/>
        <scheme val="minor"/>
      </rPr>
      <t xml:space="preserve"> two reliable guideline studies in rats show conflicting results regarding effects on liver histopathology in females.</t>
    </r>
  </si>
  <si>
    <t>Slight reduction in absolute heart weight.</t>
  </si>
  <si>
    <t>Steroidogenesis gene expression increase in testis* (gestational+lactational exposure): ERα, AR, StAR</t>
  </si>
  <si>
    <t xml:space="preserve">Reliable </t>
  </si>
  <si>
    <t>IN SILICO</t>
  </si>
  <si>
    <r>
      <rPr>
        <b/>
        <sz val="11"/>
        <rFont val="Calibri"/>
        <family val="2"/>
        <scheme val="minor"/>
      </rPr>
      <t>Strong:</t>
    </r>
    <r>
      <rPr>
        <sz val="11"/>
        <rFont val="Calibri"/>
        <family val="2"/>
        <scheme val="minor"/>
      </rPr>
      <t xml:space="preserve"> two reliable studies in rats conducted according to guideline show histopathological changes in the adrenals in male rats.</t>
    </r>
  </si>
  <si>
    <r>
      <rPr>
        <b/>
        <sz val="11"/>
        <rFont val="Calibri"/>
        <family val="2"/>
        <scheme val="minor"/>
      </rPr>
      <t>Strong:</t>
    </r>
    <r>
      <rPr>
        <sz val="11"/>
        <rFont val="Calibri"/>
        <family val="2"/>
        <scheme val="minor"/>
      </rPr>
      <t xml:space="preserve"> two reliable studies in rats conducted according to guideline show histopathological changes in the pituitary glands in male rats.</t>
    </r>
  </si>
  <si>
    <t>13d gestational
21d post-natal</t>
  </si>
  <si>
    <t>High ERα binding affinity using in vitro expressed protein in a study rated as reliable</t>
  </si>
  <si>
    <r>
      <rPr>
        <b/>
        <sz val="11"/>
        <rFont val="Calibri"/>
        <family val="2"/>
        <scheme val="minor"/>
      </rPr>
      <t>Strong-estrogen binding and agonist activity:</t>
    </r>
    <r>
      <rPr>
        <sz val="11"/>
        <rFont val="Calibri"/>
        <family val="2"/>
        <scheme val="minor"/>
      </rPr>
      <t xml:space="preserve"> Estrogen binding and agonistic activity.                                                                                                                                                                                                                                                                                                                                       Estrogen binding: four studies using expressed protein show positive ER binding.
Estrogen activity: 20 studies in cell lines and yeast show estrogen activity via ERα or ERβ. Three studies showed no estrogen activity via ERβ in a cell-type dependent manner.
Anti-estrogen activity: four studies in cell lines show anti-estrogen activity, while four studies show no anti-estrogen effect.
Positive ToxCast ER prediction model.</t>
    </r>
  </si>
  <si>
    <t>Doses tested (mg/kg/day)</t>
  </si>
  <si>
    <t xml:space="preserve">10-100 </t>
  </si>
  <si>
    <t>3, 9, 90</t>
  </si>
  <si>
    <t>https://echa.europa.eu/es/registration-dossier/-/registered-dossier/23236/7/6/1</t>
  </si>
  <si>
    <t>0.05-5</t>
  </si>
  <si>
    <t>2-200</t>
  </si>
  <si>
    <t>0.4-4</t>
  </si>
  <si>
    <t>8-100</t>
  </si>
  <si>
    <t>Lowest effect dose (mg/kg/day)</t>
  </si>
  <si>
    <t>Doses range  (µM)</t>
  </si>
  <si>
    <t>Lowest effect dose (µM)</t>
  </si>
  <si>
    <t xml:space="preserve">0.00001-10 </t>
  </si>
  <si>
    <t>0.0001-10</t>
  </si>
  <si>
    <t>?</t>
  </si>
  <si>
    <t>0.1-1000</t>
  </si>
  <si>
    <t xml:space="preserve">~0.1-10 </t>
  </si>
  <si>
    <t xml:space="preserve">0.00003-300 </t>
  </si>
  <si>
    <t>0.00001-1000</t>
  </si>
  <si>
    <t xml:space="preserve">0.1 </t>
  </si>
  <si>
    <t>0.001-1</t>
  </si>
  <si>
    <t xml:space="preserve">0.001-1 </t>
  </si>
  <si>
    <t>0.001</t>
  </si>
  <si>
    <t>0.01</t>
  </si>
  <si>
    <t xml:space="preserve">0.000001-100 </t>
  </si>
  <si>
    <t>~0.001-10</t>
  </si>
  <si>
    <t xml:space="preserve">0.5, 1, 5, 10 </t>
  </si>
  <si>
    <t xml:space="preserve"> 10</t>
  </si>
  <si>
    <t>0.01-100</t>
  </si>
  <si>
    <t xml:space="preserve">0.00001-100 </t>
  </si>
  <si>
    <t xml:space="preserve"> 0.001</t>
  </si>
  <si>
    <t xml:space="preserve">0.000001-10 </t>
  </si>
  <si>
    <t xml:space="preserve">~0.0001-50 </t>
  </si>
  <si>
    <t xml:space="preserve">0.0000.1-10  </t>
  </si>
  <si>
    <t xml:space="preserve">0.000025-25 </t>
  </si>
  <si>
    <t xml:space="preserve">0.001-0.025 </t>
  </si>
  <si>
    <t>0.01-1</t>
  </si>
  <si>
    <t xml:space="preserve">25 </t>
  </si>
  <si>
    <t>25</t>
  </si>
  <si>
    <t>0.000025-25</t>
  </si>
  <si>
    <t>10</t>
  </si>
  <si>
    <t>5</t>
  </si>
  <si>
    <t xml:space="preserve">0.001-0.01 </t>
  </si>
  <si>
    <t xml:space="preserve">0.1, 1, 10 </t>
  </si>
  <si>
    <t xml:space="preserve">0.0000.1-10 </t>
  </si>
  <si>
    <t>0-01</t>
  </si>
  <si>
    <t xml:space="preserve">5-25 </t>
  </si>
  <si>
    <t xml:space="preserve">0.1, 1 </t>
  </si>
  <si>
    <t xml:space="preserve">0.1-1000 </t>
  </si>
  <si>
    <t xml:space="preserve">0.01-10 </t>
  </si>
  <si>
    <t>0.00001-100</t>
  </si>
  <si>
    <t xml:space="preserve">0.0001-10 </t>
  </si>
  <si>
    <t xml:space="preserve">0.001-10 </t>
  </si>
  <si>
    <t xml:space="preserve">0.03 </t>
  </si>
  <si>
    <t xml:space="preserve">0.1-10 </t>
  </si>
  <si>
    <t>0.1-10</t>
  </si>
  <si>
    <t xml:space="preserve">0.00001-1000 </t>
  </si>
  <si>
    <t>10-30</t>
  </si>
  <si>
    <t xml:space="preserve">0.0002 </t>
  </si>
  <si>
    <t xml:space="preserve">0.1-50 </t>
  </si>
  <si>
    <t xml:space="preserve">0.1-70 </t>
  </si>
  <si>
    <t>0.1-70</t>
  </si>
  <si>
    <t>50, 70</t>
  </si>
  <si>
    <t>~0.0001-50</t>
  </si>
  <si>
    <t xml:space="preserve">3, 9, 90 </t>
  </si>
  <si>
    <t xml:space="preserve">0.05-5 </t>
  </si>
  <si>
    <t xml:space="preserve">3.125-300 </t>
  </si>
  <si>
    <t xml:space="preserve">50-600 </t>
  </si>
  <si>
    <t xml:space="preserve">2-200 </t>
  </si>
  <si>
    <t xml:space="preserve">200-500 </t>
  </si>
  <si>
    <t>0.05-50</t>
  </si>
  <si>
    <t xml:space="preserve"> 0.05</t>
  </si>
  <si>
    <t xml:space="preserve">0.02-1 </t>
  </si>
  <si>
    <t xml:space="preserve">0.5-1.5 </t>
  </si>
  <si>
    <t xml:space="preserve">0.05-1 </t>
  </si>
  <si>
    <t xml:space="preserve">0.005-0.125 </t>
  </si>
  <si>
    <t xml:space="preserve">0.05-50 </t>
  </si>
  <si>
    <t xml:space="preserve">0.001-0.1 </t>
  </si>
  <si>
    <t xml:space="preserve">0.005-0.5 </t>
  </si>
  <si>
    <t xml:space="preserve">0.0247 </t>
  </si>
  <si>
    <t xml:space="preserve">0.0247  </t>
  </si>
  <si>
    <t>0.02</t>
  </si>
  <si>
    <t>0.2</t>
  </si>
  <si>
    <t>0.025</t>
  </si>
  <si>
    <r>
      <rPr>
        <b/>
        <sz val="11"/>
        <rFont val="Calibri"/>
        <family val="2"/>
        <scheme val="minor"/>
      </rPr>
      <t>Weak:</t>
    </r>
    <r>
      <rPr>
        <sz val="11"/>
        <rFont val="Calibri"/>
        <family val="2"/>
        <scheme val="minor"/>
      </rPr>
      <t xml:space="preserve"> one reliable study according to guideline shows reduced absolute and relative testis weight. Another relaible study reports increased relative testis weight but not effect in absolute weight, however, body weights were also decreased in this study.</t>
    </r>
  </si>
  <si>
    <r>
      <rPr>
        <b/>
        <sz val="11"/>
        <rFont val="Calibri"/>
        <family val="2"/>
        <scheme val="minor"/>
      </rPr>
      <t>Strong:</t>
    </r>
    <r>
      <rPr>
        <sz val="11"/>
        <rFont val="Calibri"/>
        <family val="2"/>
        <scheme val="minor"/>
      </rPr>
      <t xml:space="preserve"> two reliable studies in rats conducted according to guideline show increased realtive brain weight in both male and female adult rats. </t>
    </r>
  </si>
  <si>
    <t>Irregular estrous cycles in 1/10 and 3/10 rats at the two highest doses in an OECD (TG 407) study rated as reliable</t>
  </si>
  <si>
    <t>No effect observed in any rat at the highest dose but rats from the two lowest doses not examined. OECD study (TG 407) rated as reliable</t>
  </si>
  <si>
    <t>Mammary gland atrophy in 3/10 rats at the highest dose and no incidence at the lowest doses. OECD (TG 407) study rated as reliable</t>
  </si>
  <si>
    <t>Atrophy of testicular Leydig cells in 5/10 rats at the highest dose in a OECD (TG 407) study rated as reliable</t>
  </si>
  <si>
    <t>Prostate absolute weight decrease at the highest dose with reduction trend in the relative weight in a OECD (TG 407) study rated as reliable</t>
  </si>
  <si>
    <t>Seminal vesicles absolute weight decrease at the highest dose with reduction trend in the relative weight, in a OECD (TG 407) study rated as reliable</t>
  </si>
  <si>
    <t>No effect in 10 rats/group in spermatology in a OECD (TG 407) study rated as reliable</t>
  </si>
  <si>
    <t xml:space="preserve">No effect observed on thyroid weight in an OECD (TG 407) study rated as reliable </t>
  </si>
  <si>
    <t>Brain relative weight increase* at the two highest doses in males and females in a OECD (TG 407) study rated as reliable</t>
  </si>
  <si>
    <t>Adrenals relative weight increase at the highest dose with incensement trend in the absolute weight. OECD (TG 407)  study rated as reliable</t>
  </si>
  <si>
    <t xml:space="preserve">No effect observed on adrenals weight in an OECD (TG 407) study rated as reliable </t>
  </si>
  <si>
    <t>Adrenal gland hypertrophy of zona fasciculata in 8/10 rats at the highest dose, 1/10 at the lowest dose, in a OECD (TG 407) study rated as reliable</t>
  </si>
  <si>
    <t>Adrenal gland hypertrophy of zona fasciculata in 1/10, 1/10 and 2/10 rats at the lowest, medium and highest doses respectively, in a OECD (TG 407) study rated as reliable</t>
  </si>
  <si>
    <t>Atrophy of basophilic cells at the highest dose in 1/10 rats in a OECD (TG 407) study rated as reliable</t>
  </si>
  <si>
    <t>No pituitary gland alterations in rats in a OECD (TG 407) study rated as reliable</t>
  </si>
  <si>
    <t>Absolute heart weight decrease in male and female rats at the highest dose in a OECD (TG 407) study rated as reliable</t>
  </si>
  <si>
    <t>Relative kidney weight increase in rats at the highest dose in a OECD (TG 407)  study rated as reliable</t>
  </si>
  <si>
    <t>No effect on kidney weight in an OECD (TG 407)  study rated as reliable</t>
  </si>
  <si>
    <t>Absolute liver weight decrease in rats at the highest dose in a OECD (TG 407) study rated as reliable</t>
  </si>
  <si>
    <t>Absolute spleen weight decrease in rats at the highest dose in a OECD (TG 407) study rated as reliable</t>
  </si>
  <si>
    <t>No effect on spleen weight in an OECD (TG 407)  study rated as reliable</t>
  </si>
  <si>
    <t>Hepatocytic glycogen decrease in 8/10 rats at the highest dose in a OECD (TG 407) study rated as reliable</t>
  </si>
  <si>
    <t>OECD (TG 407) study rated as reliable</t>
  </si>
  <si>
    <t>Extramedullary hematopoiesis decrease in 2/10 rats at the highest dose in a OECD (TG 407) study rated as reliable</t>
  </si>
  <si>
    <t>Hematopoiesis decrease in 4/10 rats at the highest dose in a OECD (TG 407) study rated as reliable</t>
  </si>
  <si>
    <t>Large intestinal lumen dilatation observed in rats (9/20) at the highest dose in a OECD (TG 407) study rated as reliable</t>
  </si>
  <si>
    <r>
      <rPr>
        <b/>
        <sz val="11"/>
        <rFont val="Calibri"/>
        <family val="2"/>
        <scheme val="minor"/>
      </rPr>
      <t>No evidence for effect on TSH level:</t>
    </r>
    <r>
      <rPr>
        <sz val="11"/>
        <rFont val="Calibri"/>
        <family val="2"/>
        <scheme val="minor"/>
      </rPr>
      <t xml:space="preserve"> one study shows no effect TSH level in male or female rats. OECD TG 407</t>
    </r>
  </si>
  <si>
    <t>Study conducted according to OECD TG 422</t>
  </si>
  <si>
    <t>Study conducted according to OECD TG 423</t>
  </si>
  <si>
    <r>
      <rPr>
        <b/>
        <sz val="11"/>
        <rFont val="Calibri"/>
        <family val="2"/>
        <scheme val="minor"/>
      </rPr>
      <t>Strong-T4 level increase:</t>
    </r>
    <r>
      <rPr>
        <sz val="11"/>
        <rFont val="Calibri"/>
        <family val="2"/>
        <scheme val="minor"/>
      </rPr>
      <t xml:space="preserve"> one study shows T4 increase in rats after adult exposure. OECD TG 407</t>
    </r>
  </si>
  <si>
    <r>
      <t>No e</t>
    </r>
    <r>
      <rPr>
        <sz val="11"/>
        <color theme="1"/>
        <rFont val="Calibri (Body)_x0000_"/>
      </rPr>
      <t xml:space="preserve">ffect in fetal viability (3 rats/dose) in a study rated as reliable. 
</t>
    </r>
    <r>
      <rPr>
        <sz val="11"/>
        <color rgb="FFFF0000"/>
        <rFont val="Calibri (Body)_x0000_"/>
      </rPr>
      <t>Note: very few animals/dose group.</t>
    </r>
  </si>
  <si>
    <r>
      <t xml:space="preserve">No effect in birth weight (22 treated rats) in a study rated as reliable. 
</t>
    </r>
    <r>
      <rPr>
        <sz val="11"/>
        <color rgb="FFFF0000"/>
        <rFont val="Calibri"/>
        <family val="2"/>
        <scheme val="minor"/>
      </rPr>
      <t>Note: only one dose tested.</t>
    </r>
  </si>
  <si>
    <r>
      <t xml:space="preserve">No effect in survival rate (22 treated rats) in a study rated as reliable. 
</t>
    </r>
    <r>
      <rPr>
        <sz val="11"/>
        <color rgb="FFFF0000"/>
        <rFont val="Calibri"/>
        <family val="2"/>
        <scheme val="minor"/>
      </rPr>
      <t>Note: only one dose tested.</t>
    </r>
  </si>
  <si>
    <r>
      <t xml:space="preserve">Reliable
</t>
    </r>
    <r>
      <rPr>
        <sz val="11"/>
        <color rgb="FFFF0000"/>
        <rFont val="Calibri"/>
        <family val="2"/>
        <scheme val="minor"/>
      </rPr>
      <t>Note: s</t>
    </r>
    <r>
      <rPr>
        <sz val="11"/>
        <color rgb="FFFF0000"/>
        <rFont val="Calibri (Body)_x0000_"/>
      </rPr>
      <t>tudy rated as Klimisch 2 for developmental tox</t>
    </r>
  </si>
  <si>
    <t>Assessment</t>
  </si>
  <si>
    <r>
      <rPr>
        <b/>
        <sz val="11"/>
        <rFont val="Calibri"/>
        <family val="2"/>
        <scheme val="minor"/>
      </rPr>
      <t>Strong</t>
    </r>
    <r>
      <rPr>
        <sz val="11"/>
        <rFont val="Calibri"/>
        <family val="2"/>
        <scheme val="minor"/>
      </rPr>
      <t>: alterations in estrous cycling; mammary gland, ovaries, testis and seminal vesicles histopathology; prostate, epididymis and seminal vesicles weight.</t>
    </r>
    <r>
      <rPr>
        <b/>
        <sz val="11"/>
        <rFont val="Calibri"/>
        <family val="2"/>
        <scheme val="minor"/>
      </rPr>
      <t xml:space="preserve">
Moderate</t>
    </r>
    <r>
      <rPr>
        <sz val="11"/>
        <rFont val="Calibri"/>
        <family val="2"/>
        <scheme val="minor"/>
      </rPr>
      <t xml:space="preserve">: alterations in mammary gland histopathology and ovary weight.
</t>
    </r>
    <r>
      <rPr>
        <b/>
        <sz val="11"/>
        <rFont val="Calibri"/>
        <family val="2"/>
        <scheme val="minor"/>
      </rPr>
      <t>Weak</t>
    </r>
    <r>
      <rPr>
        <sz val="11"/>
        <rFont val="Calibri"/>
        <family val="2"/>
        <scheme val="minor"/>
      </rPr>
      <t>: testis weight decrease.</t>
    </r>
  </si>
  <si>
    <r>
      <rPr>
        <b/>
        <sz val="11"/>
        <rFont val="Calibri"/>
        <family val="2"/>
        <scheme val="minor"/>
      </rPr>
      <t>Strong</t>
    </r>
    <r>
      <rPr>
        <sz val="11"/>
        <rFont val="Calibri"/>
        <family val="2"/>
        <scheme val="minor"/>
      </rPr>
      <t xml:space="preserve">: alterations in brain and adrenals weight; adrenals (males) and pituitary gland histopathology; reduced fertility and developmental neurotoxicity effects.
</t>
    </r>
    <r>
      <rPr>
        <b/>
        <sz val="11"/>
        <rFont val="Calibri"/>
        <family val="2"/>
        <scheme val="minor"/>
      </rPr>
      <t>Weak</t>
    </r>
    <r>
      <rPr>
        <sz val="11"/>
        <rFont val="Calibri"/>
        <family val="2"/>
        <scheme val="minor"/>
      </rPr>
      <t>: adrenals histopathology alteration (females).</t>
    </r>
  </si>
  <si>
    <r>
      <rPr>
        <b/>
        <sz val="11"/>
        <rFont val="Calibri"/>
        <family val="2"/>
        <scheme val="minor"/>
      </rPr>
      <t>Strong: thyroid hormone receptor binding</t>
    </r>
    <r>
      <rPr>
        <sz val="11"/>
        <rFont val="Calibri"/>
        <family val="2"/>
        <scheme val="minor"/>
      </rPr>
      <t>: one study shows medium TR binding affinity</t>
    </r>
  </si>
  <si>
    <r>
      <rPr>
        <b/>
        <sz val="11"/>
        <color theme="1"/>
        <rFont val="Calibri"/>
        <family val="2"/>
        <scheme val="minor"/>
      </rPr>
      <t>Strong</t>
    </r>
    <r>
      <rPr>
        <sz val="11"/>
        <color theme="1"/>
        <rFont val="Calibri"/>
        <family val="2"/>
        <scheme val="minor"/>
      </rPr>
      <t xml:space="preserve">: estrogen receptor binding, estrogen activity, anti-estrogen activity, estrogen dependent cell proliferation, estrogen receptor dependent gene/protein expression; androgen receptor antagonist binding, androgenic activity, anti-androgenic activity; effect on steroidogenesis; thyroid hormone-related gene expression, thyroid hormone receptor binding 
</t>
    </r>
    <r>
      <rPr>
        <b/>
        <sz val="11"/>
        <color theme="1"/>
        <rFont val="Calibri"/>
        <family val="2"/>
        <scheme val="minor"/>
      </rPr>
      <t>Moderate</t>
    </r>
    <r>
      <rPr>
        <sz val="11"/>
        <color theme="1"/>
        <rFont val="Calibri"/>
        <family val="2"/>
        <scheme val="minor"/>
      </rPr>
      <t>: thyroid hormone receptor activity</t>
    </r>
  </si>
  <si>
    <r>
      <t xml:space="preserve">Strong-testosterone level decrease in male-adult exposure: </t>
    </r>
    <r>
      <rPr>
        <sz val="11"/>
        <rFont val="Calibri"/>
        <family val="2"/>
        <scheme val="minor"/>
      </rPr>
      <t xml:space="preserve">one study shows decreased testosterone levels in adult rat. </t>
    </r>
  </si>
  <si>
    <r>
      <rPr>
        <b/>
        <sz val="11"/>
        <color theme="1"/>
        <rFont val="Calibri"/>
        <family val="2"/>
        <scheme val="minor"/>
      </rPr>
      <t>Strong</t>
    </r>
    <r>
      <rPr>
        <sz val="11"/>
        <color theme="1"/>
        <rFont val="Calibri"/>
        <family val="2"/>
        <scheme val="minor"/>
      </rPr>
      <t xml:space="preserve">: increased expression of estrogen regulated genes, steroidogenesis gene expression; increased uterus weight, uterus histopathology alteration; estrogen and estradiol level increase (females offspring), progesterone level increase (female offspring) and decrease (adult female), testosterone level decrease (adult male), FSH and LH level increase (adult male), T4 level increase.
</t>
    </r>
    <r>
      <rPr>
        <b/>
        <sz val="11"/>
        <color theme="1"/>
        <rFont val="Calibri"/>
        <family val="2"/>
        <scheme val="minor"/>
      </rPr>
      <t>Moderate</t>
    </r>
    <r>
      <rPr>
        <sz val="11"/>
        <color theme="1"/>
        <rFont val="Calibri"/>
        <family val="2"/>
        <scheme val="minor"/>
      </rPr>
      <t xml:space="preserve">: testosterone level increase (male offspring).
</t>
    </r>
    <r>
      <rPr>
        <b/>
        <sz val="11"/>
        <color theme="1"/>
        <rFont val="Calibri"/>
        <family val="2"/>
        <scheme val="minor"/>
      </rPr>
      <t>Weak</t>
    </r>
    <r>
      <rPr>
        <sz val="11"/>
        <color theme="1"/>
        <rFont val="Calibri"/>
        <family val="2"/>
        <scheme val="minor"/>
      </rPr>
      <t>: androgen-dependent sex accessory tissues increased (male), testosterone level decrease (female offspring)</t>
    </r>
  </si>
  <si>
    <r>
      <rPr>
        <b/>
        <sz val="11"/>
        <color theme="1"/>
        <rFont val="Calibri"/>
        <family val="2"/>
        <scheme val="minor"/>
      </rPr>
      <t>Strong</t>
    </r>
    <r>
      <rPr>
        <sz val="11"/>
        <color theme="1"/>
        <rFont val="Calibri"/>
        <family val="2"/>
        <scheme val="minor"/>
      </rPr>
      <t xml:space="preserve">: increased expression of estrogen regulated genes/proteins, vitellogenin induction, steroidogenesis gene expression alteration, estrogen level increase, alterered expresssion of thyroid hormone related genes
</t>
    </r>
    <r>
      <rPr>
        <b/>
        <sz val="11"/>
        <color theme="1"/>
        <rFont val="Calibri"/>
        <family val="2"/>
        <scheme val="minor"/>
      </rPr>
      <t>Weak</t>
    </r>
    <r>
      <rPr>
        <sz val="11"/>
        <color theme="1"/>
        <rFont val="Calibri"/>
        <family val="2"/>
        <scheme val="minor"/>
      </rPr>
      <t>: testosterone level decrease, T3/T4 level changes</t>
    </r>
  </si>
  <si>
    <r>
      <rPr>
        <b/>
        <sz val="11"/>
        <rFont val="Calibri"/>
        <family val="2"/>
        <scheme val="minor"/>
      </rPr>
      <t>Strong</t>
    </r>
    <r>
      <rPr>
        <sz val="11"/>
        <rFont val="Calibri"/>
        <family val="2"/>
        <scheme val="minor"/>
      </rPr>
      <t xml:space="preserve">: alterations in heart (females) and thymus (males) weight; kidney histopathology. 
</t>
    </r>
    <r>
      <rPr>
        <b/>
        <sz val="11"/>
        <rFont val="Calibri"/>
        <family val="2"/>
        <scheme val="minor"/>
      </rPr>
      <t>Moderate</t>
    </r>
    <r>
      <rPr>
        <sz val="11"/>
        <rFont val="Calibri"/>
        <family val="2"/>
        <scheme val="minor"/>
      </rPr>
      <t xml:space="preserve">: liver histopathology alteration (males). 
</t>
    </r>
    <r>
      <rPr>
        <b/>
        <sz val="11"/>
        <rFont val="Calibri"/>
        <family val="2"/>
        <scheme val="minor"/>
      </rPr>
      <t>Weak</t>
    </r>
    <r>
      <rPr>
        <sz val="11"/>
        <rFont val="Calibri"/>
        <family val="2"/>
        <scheme val="minor"/>
      </rPr>
      <t xml:space="preserve">: alterations in heart, kidney, liver and spleen weight (males); liver histopathology (females) and total cholesterol 
</t>
    </r>
    <r>
      <rPr>
        <b/>
        <sz val="11"/>
        <rFont val="Calibri"/>
        <family val="2"/>
        <scheme val="minor"/>
      </rPr>
      <t>No evidence for effect</t>
    </r>
    <r>
      <rPr>
        <sz val="11"/>
        <rFont val="Calibri"/>
        <family val="2"/>
        <scheme val="minor"/>
      </rPr>
      <t xml:space="preserve">: alterations in kidney, liver, spleen and thymus weight (females), liver weight (developmental exposure), kidney histopathology (females), spleen and bone marrow histopathology (males and females) </t>
    </r>
  </si>
  <si>
    <t>Study ID</t>
  </si>
  <si>
    <t xml:space="preserve">Study I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sz val="11"/>
      <name val="Calibri"/>
      <family val="2"/>
    </font>
    <font>
      <vertAlign val="superscript"/>
      <sz val="11"/>
      <name val="Calibri"/>
      <family val="2"/>
      <scheme val="minor"/>
    </font>
    <font>
      <sz val="11"/>
      <color rgb="FFFF0000"/>
      <name val="Calibri"/>
      <family val="2"/>
    </font>
    <font>
      <sz val="8"/>
      <name val="Calibri"/>
      <family val="2"/>
      <scheme val="minor"/>
    </font>
    <font>
      <sz val="11"/>
      <color theme="1"/>
      <name val="Calibri (Body)_x0000_"/>
    </font>
    <font>
      <sz val="11"/>
      <color rgb="FFFF0000"/>
      <name val="Calibri (Body)_x0000_"/>
    </font>
    <font>
      <sz val="11"/>
      <color theme="1"/>
      <name val="Calibri"/>
      <family val="2"/>
    </font>
  </fonts>
  <fills count="2">
    <fill>
      <patternFill patternType="none"/>
    </fill>
    <fill>
      <patternFill patternType="gray125"/>
    </fill>
  </fills>
  <borders count="5">
    <border>
      <left/>
      <right/>
      <top/>
      <bottom/>
      <diagonal/>
    </border>
    <border>
      <left/>
      <right/>
      <top style="thin">
        <color theme="0" tint="-0.24994659260841701"/>
      </top>
      <bottom style="thin">
        <color theme="0" tint="-0.24994659260841701"/>
      </bottom>
      <diagonal/>
    </border>
    <border>
      <left/>
      <right/>
      <top style="thin">
        <color theme="0" tint="-0.24994659260841701"/>
      </top>
      <bottom/>
      <diagonal/>
    </border>
    <border>
      <left/>
      <right/>
      <top style="thin">
        <color rgb="FFBFBFBF"/>
      </top>
      <bottom/>
      <diagonal/>
    </border>
    <border>
      <left/>
      <right/>
      <top/>
      <bottom style="thin">
        <color indexed="64"/>
      </bottom>
      <diagonal/>
    </border>
  </borders>
  <cellStyleXfs count="1">
    <xf numFmtId="0" fontId="0" fillId="0" borderId="0"/>
  </cellStyleXfs>
  <cellXfs count="73">
    <xf numFmtId="0" fontId="0" fillId="0" borderId="0" xfId="0"/>
    <xf numFmtId="0" fontId="2" fillId="0" borderId="0" xfId="0" applyFont="1" applyFill="1" applyBorder="1" applyAlignment="1">
      <alignment vertical="top" wrapText="1"/>
    </xf>
    <xf numFmtId="0" fontId="3" fillId="0" borderId="0" xfId="0" applyFont="1" applyFill="1" applyBorder="1" applyAlignment="1">
      <alignment vertical="top" wrapText="1"/>
    </xf>
    <xf numFmtId="0" fontId="2" fillId="0" borderId="0" xfId="0" applyFont="1" applyFill="1" applyBorder="1" applyAlignment="1">
      <alignment vertical="center" wrapText="1"/>
    </xf>
    <xf numFmtId="0" fontId="0" fillId="0" borderId="0" xfId="0" applyFill="1" applyBorder="1" applyAlignment="1">
      <alignment vertical="center" wrapText="1"/>
    </xf>
    <xf numFmtId="0" fontId="4" fillId="0" borderId="0" xfId="0" quotePrefix="1" applyFont="1" applyFill="1" applyBorder="1" applyAlignment="1">
      <alignment horizontal="left" vertical="center" wrapText="1"/>
    </xf>
    <xf numFmtId="0" fontId="0" fillId="0" borderId="0" xfId="0" applyFill="1" applyBorder="1" applyAlignment="1">
      <alignment horizontal="left" vertical="center" wrapText="1"/>
    </xf>
    <xf numFmtId="49" fontId="4" fillId="0" borderId="0" xfId="0" applyNumberFormat="1" applyFont="1" applyFill="1" applyBorder="1" applyAlignment="1">
      <alignment horizontal="left" vertical="center" wrapText="1"/>
    </xf>
    <xf numFmtId="0" fontId="5" fillId="0" borderId="0" xfId="0" quotePrefix="1" applyFont="1" applyFill="1" applyBorder="1" applyAlignment="1">
      <alignment vertical="center" wrapText="1"/>
    </xf>
    <xf numFmtId="49" fontId="4" fillId="0" borderId="0" xfId="0" quotePrefix="1" applyNumberFormat="1" applyFont="1" applyFill="1" applyBorder="1" applyAlignment="1">
      <alignment horizontal="left" vertical="center" wrapText="1"/>
    </xf>
    <xf numFmtId="0" fontId="0" fillId="0" borderId="0" xfId="0" applyFill="1" applyBorder="1" applyAlignment="1" applyProtection="1">
      <alignment horizontal="left" vertical="center" wrapText="1"/>
      <protection locked="0"/>
    </xf>
    <xf numFmtId="0" fontId="5" fillId="0" borderId="0" xfId="0" applyFont="1" applyFill="1" applyBorder="1" applyAlignment="1">
      <alignment horizontal="left" vertical="center" wrapText="1"/>
    </xf>
    <xf numFmtId="0" fontId="4" fillId="0" borderId="0" xfId="0" applyFont="1" applyFill="1" applyBorder="1" applyAlignment="1">
      <alignment horizontal="left" vertical="center" wrapText="1"/>
    </xf>
    <xf numFmtId="0" fontId="3" fillId="0" borderId="0" xfId="0" applyFont="1" applyFill="1" applyBorder="1" applyAlignment="1">
      <alignment horizontal="left" vertical="center" wrapText="1"/>
    </xf>
    <xf numFmtId="0" fontId="7" fillId="0" borderId="0" xfId="0" quotePrefix="1" applyFont="1" applyFill="1" applyBorder="1" applyAlignment="1">
      <alignment horizontal="left" vertical="center" wrapText="1"/>
    </xf>
    <xf numFmtId="0" fontId="7" fillId="0" borderId="0" xfId="0" applyFont="1" applyFill="1" applyBorder="1" applyAlignment="1">
      <alignment horizontal="left" vertical="center" wrapText="1"/>
    </xf>
    <xf numFmtId="0" fontId="5" fillId="0" borderId="0" xfId="0" quotePrefix="1" applyFont="1" applyFill="1" applyBorder="1" applyAlignment="1">
      <alignment horizontal="left" vertical="center" wrapText="1"/>
    </xf>
    <xf numFmtId="0" fontId="2" fillId="0" borderId="0" xfId="0" applyFont="1" applyFill="1" applyBorder="1" applyAlignment="1">
      <alignment horizontal="left" vertical="center" wrapText="1"/>
    </xf>
    <xf numFmtId="0" fontId="2" fillId="0" borderId="0" xfId="0" applyFont="1" applyFill="1" applyBorder="1" applyAlignment="1">
      <alignment horizontal="left" vertical="top" wrapText="1"/>
    </xf>
    <xf numFmtId="0" fontId="3" fillId="0" borderId="0" xfId="0" applyFont="1" applyFill="1" applyBorder="1" applyAlignment="1">
      <alignment vertical="center" wrapText="1"/>
    </xf>
    <xf numFmtId="0" fontId="4" fillId="0" borderId="0" xfId="0" applyFont="1" applyFill="1" applyBorder="1" applyAlignment="1">
      <alignment vertical="center" wrapText="1"/>
    </xf>
    <xf numFmtId="0" fontId="0" fillId="0" borderId="0" xfId="0" applyFill="1" applyAlignment="1">
      <alignment wrapText="1"/>
    </xf>
    <xf numFmtId="0" fontId="4" fillId="0" borderId="1" xfId="0" applyFont="1" applyFill="1" applyBorder="1" applyAlignment="1">
      <alignment vertical="center" wrapText="1"/>
    </xf>
    <xf numFmtId="0" fontId="4" fillId="0" borderId="2" xfId="0" applyFont="1" applyFill="1" applyBorder="1" applyAlignment="1">
      <alignment horizontal="left" vertical="center" wrapText="1"/>
    </xf>
    <xf numFmtId="0" fontId="4" fillId="0" borderId="1" xfId="0" applyFont="1" applyFill="1" applyBorder="1" applyAlignment="1">
      <alignment horizontal="left" vertical="center" wrapText="1"/>
    </xf>
    <xf numFmtId="0" fontId="0" fillId="0" borderId="0" xfId="0" applyFill="1" applyBorder="1" applyAlignment="1">
      <alignment horizontal="left" vertical="center"/>
    </xf>
    <xf numFmtId="0" fontId="4" fillId="0" borderId="3" xfId="0" applyFont="1" applyFill="1" applyBorder="1" applyAlignment="1">
      <alignment horizontal="left" vertical="center" wrapText="1"/>
    </xf>
    <xf numFmtId="0" fontId="4" fillId="0" borderId="0" xfId="0" applyFont="1" applyFill="1" applyBorder="1" applyAlignment="1">
      <alignment horizontal="left" vertical="center"/>
    </xf>
    <xf numFmtId="0" fontId="0" fillId="0" borderId="0" xfId="0" applyFill="1" applyAlignment="1">
      <alignment horizontal="left" vertical="center" wrapText="1"/>
    </xf>
    <xf numFmtId="0" fontId="4" fillId="0" borderId="0" xfId="0" applyFont="1" applyFill="1" applyAlignment="1">
      <alignment horizontal="left" vertical="center" wrapText="1"/>
    </xf>
    <xf numFmtId="0" fontId="0" fillId="0" borderId="0" xfId="0" applyFont="1" applyFill="1" applyBorder="1" applyAlignment="1">
      <alignment horizontal="left" vertical="center" wrapText="1"/>
    </xf>
    <xf numFmtId="0" fontId="0" fillId="0" borderId="0" xfId="0" applyFont="1" applyFill="1" applyAlignment="1">
      <alignment horizontal="left" vertical="center" wrapText="1"/>
    </xf>
    <xf numFmtId="49" fontId="2" fillId="0" borderId="0" xfId="0" applyNumberFormat="1" applyFont="1" applyFill="1" applyBorder="1" applyAlignment="1">
      <alignment horizontal="left" vertical="center" wrapText="1"/>
    </xf>
    <xf numFmtId="49" fontId="4" fillId="0" borderId="0" xfId="0" applyNumberFormat="1" applyFont="1" applyFill="1" applyBorder="1" applyAlignment="1" applyProtection="1">
      <alignment horizontal="left" vertical="center" wrapText="1"/>
      <protection locked="0"/>
    </xf>
    <xf numFmtId="49" fontId="0" fillId="0" borderId="0" xfId="0" applyNumberFormat="1" applyFill="1" applyBorder="1" applyAlignment="1">
      <alignment horizontal="left" vertical="center" wrapText="1"/>
    </xf>
    <xf numFmtId="0" fontId="0" fillId="0" borderId="0" xfId="0" applyFill="1" applyBorder="1" applyAlignment="1">
      <alignment wrapText="1"/>
    </xf>
    <xf numFmtId="0" fontId="0" fillId="0" borderId="0" xfId="0" applyFill="1" applyBorder="1" applyAlignment="1">
      <alignment horizontal="left" wrapText="1"/>
    </xf>
    <xf numFmtId="0" fontId="4" fillId="0" borderId="0" xfId="0" applyFont="1" applyFill="1" applyBorder="1" applyAlignment="1">
      <alignment horizontal="left" vertical="center" wrapText="1"/>
    </xf>
    <xf numFmtId="0" fontId="5" fillId="0" borderId="0" xfId="0" applyFont="1" applyFill="1" applyBorder="1" applyAlignment="1">
      <alignment horizontal="left" vertical="center" wrapText="1"/>
    </xf>
    <xf numFmtId="0" fontId="4" fillId="0" borderId="0" xfId="0" applyFont="1" applyFill="1" applyBorder="1" applyAlignment="1">
      <alignment horizontal="left" vertical="center" wrapText="1"/>
    </xf>
    <xf numFmtId="0" fontId="3" fillId="0" borderId="0" xfId="0" applyFont="1" applyFill="1" applyBorder="1" applyAlignment="1">
      <alignment horizontal="left" vertical="center" wrapText="1"/>
    </xf>
    <xf numFmtId="0" fontId="4" fillId="0" borderId="0" xfId="0" applyFont="1" applyFill="1" applyBorder="1" applyAlignment="1">
      <alignment vertical="center" wrapText="1"/>
    </xf>
    <xf numFmtId="0" fontId="3" fillId="0" borderId="0" xfId="0" applyFont="1" applyFill="1" applyBorder="1" applyAlignment="1">
      <alignment horizontal="left" vertical="center" wrapText="1"/>
    </xf>
    <xf numFmtId="0" fontId="4" fillId="0" borderId="0" xfId="0" applyFont="1" applyFill="1" applyBorder="1" applyAlignment="1">
      <alignment horizontal="left" vertical="center" wrapText="1"/>
    </xf>
    <xf numFmtId="0" fontId="0" fillId="0" borderId="4" xfId="0" applyFill="1" applyBorder="1" applyAlignment="1">
      <alignment horizontal="left" vertical="center" wrapText="1"/>
    </xf>
    <xf numFmtId="0" fontId="4" fillId="0" borderId="4" xfId="0" applyFont="1" applyFill="1" applyBorder="1" applyAlignment="1">
      <alignment horizontal="left" vertical="center" wrapText="1"/>
    </xf>
    <xf numFmtId="0" fontId="4" fillId="0" borderId="4" xfId="0" quotePrefix="1" applyFont="1" applyFill="1" applyBorder="1" applyAlignment="1">
      <alignment horizontal="left" vertical="center" wrapText="1"/>
    </xf>
    <xf numFmtId="0" fontId="3" fillId="0" borderId="4" xfId="0" applyFont="1" applyFill="1" applyBorder="1" applyAlignment="1">
      <alignment horizontal="left" vertical="center" wrapText="1"/>
    </xf>
    <xf numFmtId="49" fontId="4" fillId="0" borderId="4" xfId="0" applyNumberFormat="1" applyFont="1" applyFill="1" applyBorder="1" applyAlignment="1">
      <alignment horizontal="left" vertical="center" wrapText="1"/>
    </xf>
    <xf numFmtId="0" fontId="5" fillId="0" borderId="4" xfId="0" applyFont="1" applyFill="1" applyBorder="1" applyAlignment="1">
      <alignment horizontal="left" vertical="center" wrapText="1"/>
    </xf>
    <xf numFmtId="0" fontId="4" fillId="0" borderId="4" xfId="0" applyFont="1" applyFill="1" applyBorder="1" applyAlignment="1">
      <alignment vertical="center" wrapText="1"/>
    </xf>
    <xf numFmtId="0" fontId="4" fillId="0" borderId="0" xfId="0" applyFont="1" applyFill="1" applyBorder="1" applyAlignment="1">
      <alignment horizontal="left" vertical="center" wrapText="1"/>
    </xf>
    <xf numFmtId="0" fontId="11" fillId="0" borderId="0" xfId="0" quotePrefix="1" applyFont="1" applyFill="1" applyBorder="1" applyAlignment="1">
      <alignment horizontal="left" vertical="center" wrapText="1"/>
    </xf>
    <xf numFmtId="0" fontId="3" fillId="0" borderId="0" xfId="0" applyFont="1" applyFill="1" applyBorder="1" applyAlignment="1">
      <alignment horizontal="left" vertical="center" wrapText="1"/>
    </xf>
    <xf numFmtId="0" fontId="4" fillId="0" borderId="0" xfId="0" applyFont="1" applyFill="1" applyBorder="1" applyAlignment="1">
      <alignment horizontal="left" vertical="center" wrapText="1"/>
    </xf>
    <xf numFmtId="0" fontId="5" fillId="0" borderId="0" xfId="0" applyFont="1" applyFill="1" applyBorder="1" applyAlignment="1">
      <alignment horizontal="left" vertical="center" wrapText="1"/>
    </xf>
    <xf numFmtId="0" fontId="7" fillId="0" borderId="0" xfId="0" quotePrefix="1" applyFont="1" applyFill="1" applyBorder="1" applyAlignment="1">
      <alignment horizontal="left" vertical="center" wrapText="1"/>
    </xf>
    <xf numFmtId="0" fontId="7" fillId="0" borderId="0" xfId="0" applyFont="1" applyFill="1" applyBorder="1" applyAlignment="1">
      <alignment horizontal="left" vertical="center" wrapText="1"/>
    </xf>
    <xf numFmtId="0" fontId="5" fillId="0" borderId="4" xfId="0" applyFont="1" applyFill="1" applyBorder="1" applyAlignment="1">
      <alignment horizontal="left" vertical="center" wrapText="1"/>
    </xf>
    <xf numFmtId="0" fontId="3" fillId="0" borderId="4" xfId="0" applyFont="1" applyFill="1" applyBorder="1" applyAlignment="1">
      <alignment horizontal="left" vertical="center" wrapText="1"/>
    </xf>
    <xf numFmtId="0" fontId="4" fillId="0" borderId="4" xfId="0" applyFont="1" applyFill="1" applyBorder="1" applyAlignment="1">
      <alignment horizontal="left" vertical="center" wrapText="1"/>
    </xf>
    <xf numFmtId="0" fontId="2" fillId="0" borderId="0" xfId="0" applyFont="1" applyFill="1" applyBorder="1" applyAlignment="1">
      <alignment horizontal="left" vertical="center" wrapText="1"/>
    </xf>
    <xf numFmtId="0" fontId="5" fillId="0" borderId="0" xfId="0" quotePrefix="1" applyFont="1" applyFill="1" applyBorder="1" applyAlignment="1">
      <alignment horizontal="left" vertical="center" wrapText="1"/>
    </xf>
    <xf numFmtId="0" fontId="2" fillId="0" borderId="0"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4" xfId="0" applyFont="1" applyFill="1" applyBorder="1" applyAlignment="1">
      <alignment horizontal="left" vertical="center" wrapText="1"/>
    </xf>
    <xf numFmtId="0" fontId="0" fillId="0" borderId="0" xfId="0" applyFill="1" applyBorder="1" applyAlignment="1">
      <alignment horizontal="left" vertical="center" wrapText="1"/>
    </xf>
    <xf numFmtId="0" fontId="0" fillId="0" borderId="4" xfId="0" applyFill="1" applyBorder="1" applyAlignment="1">
      <alignment horizontal="left" vertical="center" wrapText="1"/>
    </xf>
    <xf numFmtId="0" fontId="2" fillId="0" borderId="0" xfId="0" applyFont="1" applyFill="1" applyBorder="1" applyAlignment="1">
      <alignment horizontal="left" vertical="top" wrapText="1"/>
    </xf>
    <xf numFmtId="0" fontId="3" fillId="0" borderId="0" xfId="0" applyFont="1" applyFill="1" applyBorder="1" applyAlignment="1">
      <alignment vertical="center" wrapText="1"/>
    </xf>
    <xf numFmtId="0" fontId="4" fillId="0" borderId="0" xfId="0" applyFont="1" applyFill="1" applyBorder="1" applyAlignment="1">
      <alignment vertical="center" wrapText="1"/>
    </xf>
    <xf numFmtId="0" fontId="5" fillId="0" borderId="0" xfId="0" applyFont="1" applyFill="1" applyBorder="1" applyAlignment="1">
      <alignment vertical="center" wrapText="1"/>
    </xf>
    <xf numFmtId="0" fontId="2" fillId="0" borderId="0" xfId="0" applyFont="1" applyFill="1" applyBorder="1" applyAlignment="1">
      <alignment horizontal="left" vertical="center"/>
    </xf>
  </cellXfs>
  <cellStyles count="1">
    <cellStyle name="Normal" xfId="0" builtinId="0"/>
  </cellStyles>
  <dxfs count="0"/>
  <tableStyles count="0" defaultTableStyle="TableStyleMedium2" defaultPivotStyle="PivotStyleLight16"/>
  <colors>
    <mruColors>
      <color rgb="FF09FF00"/>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G:/BIOTOX/PROJECTS/Laura_ED%20assessment/Laura_KI/Bisphenols/BPAF_Screening/BPAF_Extracting/LoE/LAST%20TEMPLATE_BPAF.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LAST TEMPLATE_BPAF"/>
    </sheetNames>
    <sheetDataSet>
      <sheetData sheetId="0" refreshError="1"/>
      <sheetData sheetId="1" refreshError="1"/>
    </sheetDataSet>
  </externalBook>
</externalLink>
</file>

<file path=xl/persons/person.xml><?xml version="1.0" encoding="utf-8"?>
<personList xmlns="http://schemas.microsoft.com/office/spreadsheetml/2018/threadedcomments" xmlns:x="http://schemas.openxmlformats.org/spreadsheetml/2006/main">
  <person displayName="Anna Beronius" id="{78B582EA-7E2C-4048-83DD-C643C5BF112E}" userId="S::anna.beronius@ki.se::97f5075e-86dc-4f54-bf1b-9a75487c19e3"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H1" dT="2019-12-16T10:25:36.59" personId="{78B582EA-7E2C-4048-83DD-C643C5BF112E}" id="{42C7535D-8D55-43F7-9929-B468EB6BFB85}">
    <text>check units!</text>
  </threadedComment>
  <threadedComment ref="J1" dT="2019-12-16T09:25:29.52" personId="{78B582EA-7E2C-4048-83DD-C643C5BF112E}" id="{4FD10F56-4828-43BA-BCD6-CD382781F5D9}">
    <text>to be removed later</text>
  </threadedComment>
  <threadedComment ref="K1" dT="2019-12-16T09:20:43.08" personId="{78B582EA-7E2C-4048-83DD-C643C5BF112E}" id="{8962CBDB-50CF-4D1C-BA09-6DC728DC1670}">
    <text>our suggestion to add</text>
  </threadedComment>
  <threadedComment ref="K4" dT="2019-12-16T16:29:22.88" personId="{78B582EA-7E2C-4048-83DD-C643C5BF112E}" id="{81B04649-0540-4973-BFD7-5430BC17F1D5}">
    <text>ECHA database gives cat 1 for reproductive tox and 2 for other endpoints.</text>
  </threadedComment>
  <threadedComment ref="K7" dT="2019-12-16T16:29:22.88" personId="{78B582EA-7E2C-4048-83DD-C643C5BF112E}" id="{15E01347-B6B8-407D-8256-9DCD551C2927}">
    <text>ECHA database gives cat 1 for reproductive tox and 2 for other endpoints.</text>
  </threadedComment>
  <threadedComment ref="K8" dT="2019-12-16T16:29:22.88" personId="{78B582EA-7E2C-4048-83DD-C643C5BF112E}" id="{4C548F1B-4C9C-4FAA-A647-6109BBA8B46D}">
    <text>ECHA database gives cat 1 for reproductive tox and 2 for other endpoints.</text>
  </threadedComment>
  <threadedComment ref="K10" dT="2019-12-16T16:29:22.88" personId="{78B582EA-7E2C-4048-83DD-C643C5BF112E}" id="{AD381BEA-8C26-4751-A14D-A18F308EEADE}">
    <text>ECHA database gives cat 1 for reproductive tox and 2 for other endpoints.</text>
  </threadedComment>
  <threadedComment ref="K15" dT="2019-12-16T16:29:22.88" personId="{78B582EA-7E2C-4048-83DD-C643C5BF112E}" id="{CA29AFD4-C4AD-4598-94AF-EE3130133360}">
    <text>ECHA database gives cat 1 for reproductive tox and 2 for other endpoints.</text>
  </threadedComment>
  <threadedComment ref="K17" dT="2019-12-16T16:29:22.88" personId="{78B582EA-7E2C-4048-83DD-C643C5BF112E}" id="{CE340FCD-9FF2-4A3B-BC8F-13490DF44EF3}">
    <text>ECHA database gives cat 1 for reproductive tox and 2 for other endpoints.</text>
  </threadedComment>
  <threadedComment ref="K19" dT="2019-12-16T16:29:22.88" personId="{78B582EA-7E2C-4048-83DD-C643C5BF112E}" id="{21EBDBFD-8666-4BF3-BDD6-CBC5573740B4}">
    <text>ECHA database gives cat 1 for reproductive tox and 2 for other endpoints.</text>
  </threadedComment>
  <threadedComment ref="K21" dT="2019-12-16T16:29:22.88" personId="{78B582EA-7E2C-4048-83DD-C643C5BF112E}" id="{1340D481-8693-4370-8346-926B145E9ADD}">
    <text>ECHA database gives cat 1 for reproductive tox and 2 for other endpoints.</text>
  </threadedComment>
  <threadedComment ref="K23" dT="2019-12-16T16:29:22.88" personId="{78B582EA-7E2C-4048-83DD-C643C5BF112E}" id="{AC54775D-0BC1-43B7-A063-E0F7FDB17F12}">
    <text>ECHA database gives cat 1 for reproductive tox and 2 for other endpoints.</text>
  </threadedComment>
  <threadedComment ref="K26" dT="2019-12-16T16:29:22.88" personId="{78B582EA-7E2C-4048-83DD-C643C5BF112E}" id="{C5F2D55A-32FF-4E76-8113-94EBAB0635F6}">
    <text>ECHA database gives cat 1 for reproductive tox and 2 for other endpoints.</text>
  </threadedComment>
  <threadedComment ref="K30" dT="2019-12-16T16:29:22.88" personId="{78B582EA-7E2C-4048-83DD-C643C5BF112E}" id="{0F5159AB-E22B-4F55-AC42-011B996D8C1D}">
    <text>ECHA database gives cat 1 for reproductive tox and 2 for other endpoints.</text>
  </threadedComment>
  <threadedComment ref="K32" dT="2019-12-16T16:29:22.88" personId="{78B582EA-7E2C-4048-83DD-C643C5BF112E}" id="{7D3A0ED9-33B5-4881-9F5B-C8E9DBA4D8EB}">
    <text>ECHA database gives cat 1 for reproductive tox and 2 for other endpoints.</text>
  </threadedComment>
  <threadedComment ref="K34" dT="2019-12-16T16:29:22.88" personId="{78B582EA-7E2C-4048-83DD-C643C5BF112E}" id="{A260F708-8519-4842-ABE2-F0FC98C4E6E3}">
    <text>ECHA database gives cat 1 for reproductive tox and 2 for other endpoints.</text>
  </threadedComment>
  <threadedComment ref="K36" dT="2019-12-16T16:29:22.88" personId="{78B582EA-7E2C-4048-83DD-C643C5BF112E}" id="{C3946697-A600-4618-96E2-C6492A1C931D}">
    <text>ECHA database gives cat 1 for reproductive tox and 2 for other endpoints.</text>
  </threadedComment>
  <threadedComment ref="K38" dT="2019-12-16T16:29:22.88" personId="{78B582EA-7E2C-4048-83DD-C643C5BF112E}" id="{FD650CB8-51FF-42A5-BF48-DE8B4707B8E3}">
    <text>ECHA database gives cat 1 for reproductive tox and 2 for other endpoints.</text>
  </threadedComment>
  <threadedComment ref="K39" dT="2019-12-16T16:29:22.88" personId="{78B582EA-7E2C-4048-83DD-C643C5BF112E}" id="{71998F8C-3CC0-4F3B-90FF-FBC68826AF86}">
    <text>ECHA database gives cat 1 for reproductive tox and 2 for other endpoints.</text>
  </threadedComment>
  <threadedComment ref="K41" dT="2019-12-16T16:29:22.88" personId="{78B582EA-7E2C-4048-83DD-C643C5BF112E}" id="{59B3F31B-22E9-440D-A9C9-098AED08C0B9}">
    <text>ECHA database gives cat 1 for reproductive tox and 2 for other endpoints.</text>
  </threadedComment>
  <threadedComment ref="K42" dT="2019-12-16T16:29:22.88" personId="{78B582EA-7E2C-4048-83DD-C643C5BF112E}" id="{B7A11909-5C0F-4FCE-86C8-FA4D719488B4}">
    <text>ECHA database gives cat 1 for reproductive tox and 2 for other endpoints.</text>
  </threadedComment>
  <threadedComment ref="K44" dT="2019-12-16T16:29:22.88" personId="{78B582EA-7E2C-4048-83DD-C643C5BF112E}" id="{CF029F3E-3EEB-483D-90EE-9E2F4C1F7E52}">
    <text>ECHA database gives cat 1 for reproductive tox and 2 for other endpoints.</text>
  </threadedComment>
  <threadedComment ref="K45" dT="2019-12-16T16:29:22.88" personId="{78B582EA-7E2C-4048-83DD-C643C5BF112E}" id="{B422BAD1-7B3A-4415-8386-1DA3161E693A}">
    <text>ECHA database gives cat 1 for reproductive tox and 2 for other endpoints.</text>
  </threadedComment>
  <threadedComment ref="K46" dT="2019-12-16T16:29:22.88" personId="{78B582EA-7E2C-4048-83DD-C643C5BF112E}" id="{1B55B451-7C4E-462A-8D20-45F9F53BA1E7}">
    <text>ECHA database gives cat 1 for reproductive tox and 2 for other endpoints.</text>
  </threadedComment>
  <threadedComment ref="K47" dT="2019-12-16T16:29:22.88" personId="{78B582EA-7E2C-4048-83DD-C643C5BF112E}" id="{E41E4A04-5C08-4DF9-9D74-2D00200FC7E7}">
    <text>ECHA database gives cat 1 for reproductive tox and 2 for other endpoints.</text>
  </threadedComment>
  <threadedComment ref="K48" dT="2019-12-16T16:29:22.88" personId="{78B582EA-7E2C-4048-83DD-C643C5BF112E}" id="{9875E9D7-E898-4490-B75A-980E9FA99E18}">
    <text>ECHA database gives cat 1 for reproductive tox and 2 for other endpoints.</text>
  </threadedComment>
  <threadedComment ref="I52" dT="2019-11-11T15:38:09.33" personId="{78B582EA-7E2C-4048-83DD-C643C5BF112E}" id="{4DD357AD-4940-4E48-B4BE-7BB8C5123CEB}">
    <text>"birth date"?</text>
  </threadedComment>
  <threadedComment ref="K53" dT="2019-12-16T16:29:22.88" personId="{78B582EA-7E2C-4048-83DD-C643C5BF112E}" id="{89D8F571-AD76-447A-9670-6F153BC66B6C}">
    <text>ECHA database gives cat 1 for reproductive tox and 2 for other endpoints.</text>
  </threadedComment>
  <threadedComment ref="K55" dT="2019-12-16T16:29:22.88" personId="{78B582EA-7E2C-4048-83DD-C643C5BF112E}" id="{2329D0CC-2A92-4D9F-8DA2-C356ED9F4F06}">
    <text>ECHA database gives cat 1 for reproductive tox and 2 for other endpoints.</text>
  </threadedComment>
  <threadedComment ref="K70" dT="2019-12-16T16:29:22.88" personId="{78B582EA-7E2C-4048-83DD-C643C5BF112E}" id="{CFEB99DC-7FB0-4BC3-97F7-90C45FECA495}">
    <text>ECHA database gives cat 1 for reproductive tox and 2 for other endpoints.</text>
  </threadedComment>
  <threadedComment ref="K72" dT="2019-12-16T16:29:22.88" personId="{78B582EA-7E2C-4048-83DD-C643C5BF112E}" id="{5905E8F0-3763-42C0-87BB-E3744C6C438F}">
    <text>ECHA database gives cat 1 for reproductive tox and 2 for other endpoints.</text>
  </threadedComment>
  <threadedComment ref="K74" dT="2019-12-16T16:29:22.88" personId="{78B582EA-7E2C-4048-83DD-C643C5BF112E}" id="{0584B540-5BA6-436F-B789-358E81FEF07A}">
    <text>ECHA database gives cat 1 for reproductive tox and 2 for other endpoints.</text>
  </threadedComment>
  <threadedComment ref="K75" dT="2019-12-16T16:29:22.88" personId="{78B582EA-7E2C-4048-83DD-C643C5BF112E}" id="{CB31DD2C-871E-4C74-B41B-5286844B1794}">
    <text>ECHA database gives cat 1 for reproductive tox and 2 for other endpoints.</text>
  </threadedComment>
  <threadedComment ref="K77" dT="2019-12-16T16:29:22.88" personId="{78B582EA-7E2C-4048-83DD-C643C5BF112E}" id="{6EDD9914-97BD-4FC7-91E6-6E932A559A81}">
    <text>ECHA database gives cat 1 for reproductive tox and 2 for other endpoints.</text>
  </threadedComment>
  <threadedComment ref="K78" dT="2019-12-16T16:29:22.88" personId="{78B582EA-7E2C-4048-83DD-C643C5BF112E}" id="{6C683F83-7107-4407-810C-F191FD0F00B3}">
    <text>ECHA database gives cat 1 for reproductive tox and 2 for other endpoints.</text>
  </threadedComment>
  <threadedComment ref="K81" dT="2019-12-16T16:29:22.88" personId="{78B582EA-7E2C-4048-83DD-C643C5BF112E}" id="{D4A1B2C4-AB6B-4CD2-855B-A4709BE248E7}">
    <text>ECHA database gives cat 1 for reproductive tox and 2 for other endpoints.</text>
  </threadedComment>
  <threadedComment ref="K82" dT="2019-12-16T16:29:22.88" personId="{78B582EA-7E2C-4048-83DD-C643C5BF112E}" id="{3B6DD1CD-6CED-4719-AE7C-4FC43DA5F8B2}">
    <text>ECHA database gives cat 1 for reproductive tox and 2 for other endpoints.</text>
  </threadedComment>
  <threadedComment ref="K83" dT="2019-12-16T16:29:22.88" personId="{78B582EA-7E2C-4048-83DD-C643C5BF112E}" id="{C635D293-050F-4323-A7E7-A9B7E756E4B4}">
    <text>ECHA database gives cat 1 for reproductive tox and 2 for other endpoints.</text>
  </threadedComment>
  <threadedComment ref="K84" dT="2019-12-16T16:29:22.88" personId="{78B582EA-7E2C-4048-83DD-C643C5BF112E}" id="{CD4C7156-5AC0-48E9-919C-BA01909AA921}">
    <text>ECHA database gives cat 1 for reproductive tox and 2 for other endpoints.</text>
  </threadedComment>
  <threadedComment ref="K86" dT="2019-12-16T16:29:22.88" personId="{78B582EA-7E2C-4048-83DD-C643C5BF112E}" id="{0C48A441-2BE4-48E7-BF38-E370BEBD4D7F}">
    <text>ECHA database gives cat 1 for reproductive tox and 2 for other endpoints.</text>
  </threadedComment>
  <threadedComment ref="K88" dT="2019-12-16T16:29:22.88" personId="{78B582EA-7E2C-4048-83DD-C643C5BF112E}" id="{08F4A212-83C5-421F-BAA5-6C3C5CF4872E}">
    <text>ECHA database gives cat 1 for reproductive tox and 2 for other endpoints.</text>
  </threadedComment>
  <threadedComment ref="K89" dT="2019-12-16T16:29:22.88" personId="{78B582EA-7E2C-4048-83DD-C643C5BF112E}" id="{15AA6811-8A02-4BD6-8CD8-3AAD7217A44A}">
    <text>ECHA database gives cat 1 for reproductive tox and 2 for other endpoints.</text>
  </threadedComment>
  <threadedComment ref="K90" dT="2019-12-16T16:29:22.88" personId="{78B582EA-7E2C-4048-83DD-C643C5BF112E}" id="{1E67BFCF-F331-42C5-885B-074298C58088}">
    <text>ECHA database gives cat 1 for reproductive tox and 2 for other endpoint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403E5-64F7-49EF-94DA-791E456C1B90}">
  <dimension ref="A1:N103"/>
  <sheetViews>
    <sheetView tabSelected="1" zoomScaleNormal="100" workbookViewId="0">
      <pane xSplit="3" ySplit="1" topLeftCell="D2" activePane="bottomRight" state="frozen"/>
      <selection pane="topRight" activeCell="D1" sqref="D1"/>
      <selection pane="bottomLeft" activeCell="A2" sqref="A2"/>
      <selection pane="bottomRight"/>
    </sheetView>
  </sheetViews>
  <sheetFormatPr baseColWidth="10" defaultColWidth="8.6640625" defaultRowHeight="15"/>
  <cols>
    <col min="1" max="1" width="8.6640625" style="6"/>
    <col min="2" max="2" width="15.5" style="3" customWidth="1"/>
    <col min="3" max="7" width="15.5" style="4" customWidth="1"/>
    <col min="8" max="8" width="15.5" style="6" customWidth="1"/>
    <col min="9" max="9" width="47.5" style="4" customWidth="1"/>
    <col min="10" max="10" width="31" style="4" customWidth="1"/>
    <col min="11" max="11" width="15.5" style="4" customWidth="1"/>
    <col min="12" max="12" width="33.6640625" style="20" customWidth="1"/>
    <col min="13" max="13" width="15.5" style="4" customWidth="1"/>
    <col min="14" max="14" width="15.5" style="6" customWidth="1"/>
    <col min="15" max="16384" width="8.6640625" style="4"/>
  </cols>
  <sheetData>
    <row r="1" spans="1:14" s="3" customFormat="1" ht="48">
      <c r="A1" s="17" t="s">
        <v>953</v>
      </c>
      <c r="B1" s="3" t="s">
        <v>4</v>
      </c>
      <c r="C1" s="3" t="s">
        <v>5</v>
      </c>
      <c r="D1" s="3" t="s">
        <v>6</v>
      </c>
      <c r="E1" s="3" t="s">
        <v>109</v>
      </c>
      <c r="F1" s="3" t="s">
        <v>7</v>
      </c>
      <c r="G1" s="17" t="s">
        <v>825</v>
      </c>
      <c r="H1" s="17" t="s">
        <v>833</v>
      </c>
      <c r="I1" s="3" t="s">
        <v>8</v>
      </c>
      <c r="J1" s="3" t="s">
        <v>944</v>
      </c>
      <c r="K1" s="3" t="s">
        <v>12</v>
      </c>
      <c r="L1" s="19" t="s">
        <v>9</v>
      </c>
      <c r="M1" s="3" t="s">
        <v>10</v>
      </c>
      <c r="N1" s="17" t="s">
        <v>11</v>
      </c>
    </row>
    <row r="2" spans="1:14" s="3" customFormat="1">
      <c r="A2" s="61" t="s">
        <v>3</v>
      </c>
      <c r="B2" s="61"/>
      <c r="C2" s="61"/>
      <c r="H2" s="17"/>
      <c r="L2" s="19"/>
      <c r="N2" s="17"/>
    </row>
    <row r="3" spans="1:14" ht="43.5" customHeight="1">
      <c r="A3" s="6">
        <v>60</v>
      </c>
      <c r="B3" s="61" t="s">
        <v>0</v>
      </c>
      <c r="C3" s="53" t="s">
        <v>14</v>
      </c>
      <c r="D3" s="12" t="s">
        <v>15</v>
      </c>
      <c r="E3" s="12" t="s">
        <v>750</v>
      </c>
      <c r="F3" s="12" t="s">
        <v>107</v>
      </c>
      <c r="G3" s="20" t="s">
        <v>826</v>
      </c>
      <c r="H3" s="12">
        <v>30</v>
      </c>
      <c r="I3" s="12" t="s">
        <v>16</v>
      </c>
      <c r="J3" s="12" t="s">
        <v>910</v>
      </c>
      <c r="K3" s="12" t="s">
        <v>154</v>
      </c>
      <c r="L3" s="54" t="s">
        <v>771</v>
      </c>
      <c r="M3" s="54" t="s">
        <v>945</v>
      </c>
      <c r="N3" s="55" t="s">
        <v>17</v>
      </c>
    </row>
    <row r="4" spans="1:14" ht="80">
      <c r="A4" s="6">
        <v>83</v>
      </c>
      <c r="B4" s="61"/>
      <c r="C4" s="53"/>
      <c r="D4" s="20" t="s">
        <v>18</v>
      </c>
      <c r="E4" s="20" t="s">
        <v>751</v>
      </c>
      <c r="F4" s="12" t="s">
        <v>107</v>
      </c>
      <c r="G4" s="12" t="s">
        <v>827</v>
      </c>
      <c r="H4" s="12">
        <v>90</v>
      </c>
      <c r="I4" s="12" t="s">
        <v>19</v>
      </c>
      <c r="J4" s="12" t="s">
        <v>20</v>
      </c>
      <c r="K4" s="12" t="s">
        <v>818</v>
      </c>
      <c r="L4" s="54"/>
      <c r="M4" s="54"/>
      <c r="N4" s="55"/>
    </row>
    <row r="5" spans="1:14" ht="96">
      <c r="A5" s="6">
        <v>88</v>
      </c>
      <c r="B5" s="61"/>
      <c r="C5" s="53"/>
      <c r="D5" s="12" t="s">
        <v>41</v>
      </c>
      <c r="E5" s="20" t="s">
        <v>752</v>
      </c>
      <c r="F5" s="12" t="s">
        <v>107</v>
      </c>
      <c r="G5" s="21" t="s">
        <v>828</v>
      </c>
      <c r="H5" s="5">
        <v>300</v>
      </c>
      <c r="I5" s="12" t="s">
        <v>153</v>
      </c>
      <c r="J5" s="37" t="s">
        <v>937</v>
      </c>
      <c r="K5" s="5" t="s">
        <v>154</v>
      </c>
      <c r="L5" s="54"/>
      <c r="M5" s="54"/>
      <c r="N5" s="55"/>
    </row>
    <row r="6" spans="1:14" ht="64">
      <c r="A6" s="6">
        <v>59</v>
      </c>
      <c r="B6" s="61"/>
      <c r="C6" s="53" t="s">
        <v>21</v>
      </c>
      <c r="D6" s="12" t="s">
        <v>22</v>
      </c>
      <c r="E6" s="12" t="s">
        <v>764</v>
      </c>
      <c r="F6" s="12" t="s">
        <v>107</v>
      </c>
      <c r="G6" s="20" t="s">
        <v>829</v>
      </c>
      <c r="H6" s="5" t="s">
        <v>36</v>
      </c>
      <c r="I6" s="12" t="s">
        <v>23</v>
      </c>
      <c r="J6" s="12" t="s">
        <v>24</v>
      </c>
      <c r="K6" s="12" t="s">
        <v>154</v>
      </c>
      <c r="L6" s="54" t="s">
        <v>772</v>
      </c>
      <c r="M6" s="54"/>
      <c r="N6" s="62" t="s">
        <v>36</v>
      </c>
    </row>
    <row r="7" spans="1:14" ht="32">
      <c r="A7" s="6">
        <v>59</v>
      </c>
      <c r="B7" s="61"/>
      <c r="C7" s="53"/>
      <c r="D7" s="12" t="s">
        <v>22</v>
      </c>
      <c r="E7" s="12" t="s">
        <v>764</v>
      </c>
      <c r="F7" s="12" t="s">
        <v>107</v>
      </c>
      <c r="G7" s="20" t="s">
        <v>829</v>
      </c>
      <c r="H7" s="5" t="s">
        <v>36</v>
      </c>
      <c r="I7" s="12" t="s">
        <v>25</v>
      </c>
      <c r="J7" s="12" t="s">
        <v>26</v>
      </c>
      <c r="K7" s="12" t="s">
        <v>154</v>
      </c>
      <c r="L7" s="54"/>
      <c r="M7" s="54"/>
      <c r="N7" s="55"/>
    </row>
    <row r="8" spans="1:14" ht="64">
      <c r="A8" s="6">
        <v>88</v>
      </c>
      <c r="B8" s="61"/>
      <c r="C8" s="13" t="s">
        <v>724</v>
      </c>
      <c r="D8" s="12" t="s">
        <v>43</v>
      </c>
      <c r="E8" s="20" t="s">
        <v>753</v>
      </c>
      <c r="F8" s="12" t="s">
        <v>107</v>
      </c>
      <c r="G8" s="12"/>
      <c r="H8" s="5" t="s">
        <v>36</v>
      </c>
      <c r="I8" s="12" t="s">
        <v>723</v>
      </c>
      <c r="J8" s="37" t="s">
        <v>937</v>
      </c>
      <c r="K8" s="5" t="s">
        <v>154</v>
      </c>
      <c r="L8" s="12" t="s">
        <v>773</v>
      </c>
      <c r="M8" s="54"/>
      <c r="N8" s="11"/>
    </row>
    <row r="9" spans="1:14" ht="64">
      <c r="A9" s="6">
        <v>88</v>
      </c>
      <c r="B9" s="61"/>
      <c r="C9" s="13" t="s">
        <v>725</v>
      </c>
      <c r="D9" s="12" t="s">
        <v>43</v>
      </c>
      <c r="E9" s="20" t="s">
        <v>753</v>
      </c>
      <c r="F9" s="12" t="s">
        <v>107</v>
      </c>
      <c r="G9" s="12"/>
      <c r="H9" s="5" t="s">
        <v>36</v>
      </c>
      <c r="I9" s="12" t="s">
        <v>726</v>
      </c>
      <c r="J9" s="37" t="s">
        <v>938</v>
      </c>
      <c r="K9" s="5" t="s">
        <v>154</v>
      </c>
      <c r="L9" s="12" t="s">
        <v>774</v>
      </c>
      <c r="M9" s="54"/>
      <c r="N9" s="11"/>
    </row>
    <row r="10" spans="1:14" ht="48">
      <c r="A10" s="6">
        <v>59</v>
      </c>
      <c r="B10" s="61"/>
      <c r="C10" s="19" t="s">
        <v>27</v>
      </c>
      <c r="D10" s="12" t="s">
        <v>22</v>
      </c>
      <c r="E10" s="12" t="s">
        <v>764</v>
      </c>
      <c r="F10" s="12" t="s">
        <v>107</v>
      </c>
      <c r="G10" s="20" t="s">
        <v>829</v>
      </c>
      <c r="H10" s="5" t="s">
        <v>36</v>
      </c>
      <c r="I10" s="12" t="s">
        <v>28</v>
      </c>
      <c r="J10" s="12" t="s">
        <v>26</v>
      </c>
      <c r="K10" s="12" t="s">
        <v>154</v>
      </c>
      <c r="L10" s="12" t="s">
        <v>775</v>
      </c>
      <c r="M10" s="54"/>
      <c r="N10" s="11" t="s">
        <v>17</v>
      </c>
    </row>
    <row r="11" spans="1:14" ht="64">
      <c r="A11" s="6">
        <v>88</v>
      </c>
      <c r="B11" s="61"/>
      <c r="C11" s="13" t="s">
        <v>146</v>
      </c>
      <c r="D11" s="12" t="s">
        <v>41</v>
      </c>
      <c r="E11" s="20" t="s">
        <v>752</v>
      </c>
      <c r="F11" s="12" t="s">
        <v>107</v>
      </c>
      <c r="G11" s="12"/>
      <c r="H11" s="5" t="s">
        <v>36</v>
      </c>
      <c r="I11" s="12" t="s">
        <v>147</v>
      </c>
      <c r="J11" s="37" t="s">
        <v>937</v>
      </c>
      <c r="K11" s="5" t="s">
        <v>154</v>
      </c>
      <c r="L11" s="12" t="s">
        <v>776</v>
      </c>
      <c r="M11" s="54"/>
      <c r="N11" s="11"/>
    </row>
    <row r="12" spans="1:14" ht="160">
      <c r="A12" s="6">
        <v>59</v>
      </c>
      <c r="B12" s="61"/>
      <c r="C12" s="53" t="s">
        <v>661</v>
      </c>
      <c r="D12" s="12" t="s">
        <v>22</v>
      </c>
      <c r="E12" s="12" t="s">
        <v>764</v>
      </c>
      <c r="F12" s="12" t="s">
        <v>107</v>
      </c>
      <c r="G12" s="20" t="s">
        <v>829</v>
      </c>
      <c r="H12" s="12">
        <v>5</v>
      </c>
      <c r="I12" s="12" t="s">
        <v>660</v>
      </c>
      <c r="J12" s="12" t="s">
        <v>29</v>
      </c>
      <c r="K12" s="12" t="s">
        <v>154</v>
      </c>
      <c r="L12" s="54" t="s">
        <v>777</v>
      </c>
      <c r="M12" s="54"/>
      <c r="N12" s="55"/>
    </row>
    <row r="13" spans="1:14" ht="126.75" customHeight="1">
      <c r="A13" s="6">
        <v>59</v>
      </c>
      <c r="B13" s="61"/>
      <c r="C13" s="53"/>
      <c r="D13" s="12" t="s">
        <v>22</v>
      </c>
      <c r="E13" s="12" t="s">
        <v>764</v>
      </c>
      <c r="F13" s="12" t="s">
        <v>107</v>
      </c>
      <c r="G13" s="20" t="s">
        <v>829</v>
      </c>
      <c r="H13" s="12" t="s">
        <v>113</v>
      </c>
      <c r="I13" s="12" t="s">
        <v>30</v>
      </c>
      <c r="J13" s="12" t="s">
        <v>31</v>
      </c>
      <c r="K13" s="12" t="s">
        <v>154</v>
      </c>
      <c r="L13" s="54"/>
      <c r="M13" s="54"/>
      <c r="N13" s="55"/>
    </row>
    <row r="14" spans="1:14" ht="48">
      <c r="A14" s="6">
        <v>59</v>
      </c>
      <c r="B14" s="61"/>
      <c r="C14" s="53"/>
      <c r="D14" s="12" t="s">
        <v>22</v>
      </c>
      <c r="E14" s="12" t="s">
        <v>764</v>
      </c>
      <c r="F14" s="12" t="s">
        <v>107</v>
      </c>
      <c r="G14" s="20" t="s">
        <v>829</v>
      </c>
      <c r="H14" s="12" t="s">
        <v>114</v>
      </c>
      <c r="I14" s="12" t="s">
        <v>32</v>
      </c>
      <c r="J14" s="12" t="s">
        <v>33</v>
      </c>
      <c r="K14" s="12" t="s">
        <v>154</v>
      </c>
      <c r="L14" s="54"/>
      <c r="M14" s="54"/>
      <c r="N14" s="55"/>
    </row>
    <row r="15" spans="1:14" ht="64">
      <c r="A15" s="6">
        <v>60</v>
      </c>
      <c r="B15" s="61"/>
      <c r="C15" s="53" t="s">
        <v>662</v>
      </c>
      <c r="D15" s="12" t="s">
        <v>15</v>
      </c>
      <c r="E15" s="12" t="s">
        <v>750</v>
      </c>
      <c r="F15" s="12" t="s">
        <v>107</v>
      </c>
      <c r="G15" s="20" t="s">
        <v>826</v>
      </c>
      <c r="H15" s="5" t="s">
        <v>36</v>
      </c>
      <c r="I15" s="12" t="s">
        <v>34</v>
      </c>
      <c r="J15" s="12" t="s">
        <v>911</v>
      </c>
      <c r="K15" s="12" t="s">
        <v>154</v>
      </c>
      <c r="L15" s="54" t="s">
        <v>778</v>
      </c>
      <c r="M15" s="54"/>
      <c r="N15" s="11" t="s">
        <v>17</v>
      </c>
    </row>
    <row r="16" spans="1:14" ht="77.25" customHeight="1">
      <c r="A16" s="6">
        <v>88</v>
      </c>
      <c r="B16" s="61"/>
      <c r="C16" s="53"/>
      <c r="D16" s="12" t="s">
        <v>41</v>
      </c>
      <c r="E16" s="20" t="s">
        <v>752</v>
      </c>
      <c r="F16" s="12" t="s">
        <v>107</v>
      </c>
      <c r="G16" s="12"/>
      <c r="H16" s="5">
        <v>300</v>
      </c>
      <c r="I16" s="12" t="s">
        <v>150</v>
      </c>
      <c r="J16" s="37" t="s">
        <v>937</v>
      </c>
      <c r="K16" s="5" t="s">
        <v>154</v>
      </c>
      <c r="L16" s="54"/>
      <c r="M16" s="54"/>
      <c r="N16" s="11"/>
    </row>
    <row r="17" spans="1:14" ht="77.25" customHeight="1">
      <c r="A17" s="6">
        <v>60</v>
      </c>
      <c r="B17" s="61"/>
      <c r="C17" s="53" t="s">
        <v>148</v>
      </c>
      <c r="D17" s="12" t="s">
        <v>15</v>
      </c>
      <c r="E17" s="12" t="s">
        <v>750</v>
      </c>
      <c r="F17" s="12" t="s">
        <v>107</v>
      </c>
      <c r="G17" s="20" t="s">
        <v>826</v>
      </c>
      <c r="H17" s="5" t="s">
        <v>36</v>
      </c>
      <c r="I17" s="12" t="s">
        <v>35</v>
      </c>
      <c r="J17" s="12" t="s">
        <v>912</v>
      </c>
      <c r="K17" s="12" t="s">
        <v>154</v>
      </c>
      <c r="L17" s="54" t="s">
        <v>779</v>
      </c>
      <c r="M17" s="54"/>
      <c r="N17" s="16" t="s">
        <v>36</v>
      </c>
    </row>
    <row r="18" spans="1:14" ht="104.25" customHeight="1">
      <c r="A18" s="6">
        <v>88</v>
      </c>
      <c r="B18" s="61"/>
      <c r="C18" s="53"/>
      <c r="D18" s="12" t="s">
        <v>41</v>
      </c>
      <c r="E18" s="20" t="s">
        <v>752</v>
      </c>
      <c r="F18" s="12" t="s">
        <v>107</v>
      </c>
      <c r="G18" s="12"/>
      <c r="H18" s="5">
        <v>300</v>
      </c>
      <c r="I18" s="12" t="s">
        <v>149</v>
      </c>
      <c r="J18" s="37" t="s">
        <v>937</v>
      </c>
      <c r="K18" s="5" t="s">
        <v>154</v>
      </c>
      <c r="L18" s="54"/>
      <c r="M18" s="54"/>
      <c r="N18" s="16"/>
    </row>
    <row r="19" spans="1:14" ht="96" customHeight="1">
      <c r="A19" s="6">
        <v>83</v>
      </c>
      <c r="B19" s="61"/>
      <c r="C19" s="53" t="s">
        <v>144</v>
      </c>
      <c r="D19" s="12" t="s">
        <v>18</v>
      </c>
      <c r="E19" s="12" t="s">
        <v>751</v>
      </c>
      <c r="F19" s="12" t="s">
        <v>107</v>
      </c>
      <c r="G19" s="12" t="s">
        <v>827</v>
      </c>
      <c r="H19" s="12">
        <v>90</v>
      </c>
      <c r="I19" s="12" t="s">
        <v>37</v>
      </c>
      <c r="J19" s="12"/>
      <c r="K19" s="12" t="s">
        <v>818</v>
      </c>
      <c r="L19" s="54" t="s">
        <v>780</v>
      </c>
      <c r="M19" s="54"/>
      <c r="N19" s="11" t="s">
        <v>17</v>
      </c>
    </row>
    <row r="20" spans="1:14" ht="32">
      <c r="A20" s="6">
        <v>88</v>
      </c>
      <c r="B20" s="61"/>
      <c r="C20" s="53"/>
      <c r="D20" s="12" t="s">
        <v>41</v>
      </c>
      <c r="E20" s="20" t="s">
        <v>752</v>
      </c>
      <c r="F20" s="12" t="s">
        <v>107</v>
      </c>
      <c r="G20" s="12"/>
      <c r="H20" s="5">
        <v>300</v>
      </c>
      <c r="I20" s="12" t="s">
        <v>145</v>
      </c>
      <c r="J20" s="37" t="s">
        <v>937</v>
      </c>
      <c r="K20" s="5" t="s">
        <v>154</v>
      </c>
      <c r="L20" s="54"/>
      <c r="M20" s="54"/>
      <c r="N20" s="11"/>
    </row>
    <row r="21" spans="1:14" ht="48">
      <c r="A21" s="6">
        <v>60</v>
      </c>
      <c r="B21" s="61"/>
      <c r="C21" s="53" t="s">
        <v>139</v>
      </c>
      <c r="D21" s="12" t="s">
        <v>15</v>
      </c>
      <c r="E21" s="12" t="s">
        <v>750</v>
      </c>
      <c r="F21" s="12" t="s">
        <v>107</v>
      </c>
      <c r="G21" s="20" t="s">
        <v>826</v>
      </c>
      <c r="H21" s="12">
        <v>100</v>
      </c>
      <c r="I21" s="12" t="s">
        <v>40</v>
      </c>
      <c r="J21" s="12" t="s">
        <v>913</v>
      </c>
      <c r="K21" s="12" t="s">
        <v>154</v>
      </c>
      <c r="L21" s="54" t="s">
        <v>781</v>
      </c>
      <c r="M21" s="54"/>
      <c r="N21" s="11" t="s">
        <v>17</v>
      </c>
    </row>
    <row r="22" spans="1:14" ht="32">
      <c r="A22" s="6">
        <v>88</v>
      </c>
      <c r="B22" s="61"/>
      <c r="C22" s="53"/>
      <c r="D22" s="12" t="s">
        <v>41</v>
      </c>
      <c r="E22" s="20" t="s">
        <v>752</v>
      </c>
      <c r="F22" s="12" t="s">
        <v>107</v>
      </c>
      <c r="G22" s="12"/>
      <c r="H22" s="5">
        <v>300</v>
      </c>
      <c r="I22" s="6" t="s">
        <v>138</v>
      </c>
      <c r="J22" s="37" t="s">
        <v>937</v>
      </c>
      <c r="K22" s="5" t="s">
        <v>154</v>
      </c>
      <c r="L22" s="54"/>
      <c r="M22" s="54"/>
      <c r="N22" s="11"/>
    </row>
    <row r="23" spans="1:14" ht="64">
      <c r="A23" s="6">
        <v>55</v>
      </c>
      <c r="B23" s="61"/>
      <c r="C23" s="53" t="s">
        <v>721</v>
      </c>
      <c r="D23" s="12" t="s">
        <v>41</v>
      </c>
      <c r="E23" s="12" t="s">
        <v>754</v>
      </c>
      <c r="F23" s="12" t="s">
        <v>107</v>
      </c>
      <c r="G23" s="22" t="s">
        <v>830</v>
      </c>
      <c r="H23" s="12">
        <v>200</v>
      </c>
      <c r="I23" s="12" t="s">
        <v>727</v>
      </c>
      <c r="J23" s="12" t="s">
        <v>42</v>
      </c>
      <c r="K23" s="12" t="s">
        <v>154</v>
      </c>
      <c r="L23" s="54" t="s">
        <v>908</v>
      </c>
      <c r="M23" s="54"/>
      <c r="N23" s="11" t="s">
        <v>17</v>
      </c>
    </row>
    <row r="24" spans="1:14" ht="63" customHeight="1">
      <c r="A24" s="6">
        <v>88</v>
      </c>
      <c r="B24" s="61"/>
      <c r="C24" s="53"/>
      <c r="D24" s="12" t="s">
        <v>41</v>
      </c>
      <c r="E24" s="20" t="s">
        <v>752</v>
      </c>
      <c r="F24" s="12" t="s">
        <v>107</v>
      </c>
      <c r="G24" s="12"/>
      <c r="H24" s="5">
        <v>300</v>
      </c>
      <c r="I24" s="6" t="s">
        <v>134</v>
      </c>
      <c r="J24" s="37" t="s">
        <v>937</v>
      </c>
      <c r="K24" s="5" t="s">
        <v>154</v>
      </c>
      <c r="L24" s="54"/>
      <c r="M24" s="54"/>
      <c r="N24" s="11"/>
    </row>
    <row r="25" spans="1:14" ht="64">
      <c r="A25" s="6">
        <v>58</v>
      </c>
      <c r="B25" s="61"/>
      <c r="C25" s="13" t="s">
        <v>722</v>
      </c>
      <c r="D25" s="12" t="s">
        <v>43</v>
      </c>
      <c r="E25" s="12" t="s">
        <v>755</v>
      </c>
      <c r="F25" s="12" t="s">
        <v>107</v>
      </c>
      <c r="G25" s="23">
        <v>100</v>
      </c>
      <c r="H25" s="12">
        <v>90</v>
      </c>
      <c r="I25" s="12" t="s">
        <v>738</v>
      </c>
      <c r="J25" s="12" t="s">
        <v>44</v>
      </c>
      <c r="K25" s="12" t="s">
        <v>175</v>
      </c>
      <c r="L25" s="20" t="s">
        <v>782</v>
      </c>
      <c r="M25" s="54"/>
      <c r="N25" s="16" t="s">
        <v>36</v>
      </c>
    </row>
    <row r="26" spans="1:14" ht="50">
      <c r="A26" s="6">
        <v>83</v>
      </c>
      <c r="B26" s="61"/>
      <c r="C26" s="53" t="s">
        <v>142</v>
      </c>
      <c r="D26" s="12" t="s">
        <v>18</v>
      </c>
      <c r="E26" s="12" t="s">
        <v>751</v>
      </c>
      <c r="F26" s="12" t="s">
        <v>107</v>
      </c>
      <c r="G26" s="12" t="s">
        <v>827</v>
      </c>
      <c r="H26" s="12">
        <v>90</v>
      </c>
      <c r="I26" s="12" t="s">
        <v>45</v>
      </c>
      <c r="J26" s="12" t="s">
        <v>38</v>
      </c>
      <c r="K26" s="12" t="s">
        <v>818</v>
      </c>
      <c r="L26" s="54" t="s">
        <v>783</v>
      </c>
      <c r="M26" s="54"/>
      <c r="N26" s="52" t="s">
        <v>36</v>
      </c>
    </row>
    <row r="27" spans="1:14" ht="72" customHeight="1">
      <c r="A27" s="6">
        <v>88</v>
      </c>
      <c r="B27" s="61"/>
      <c r="C27" s="53"/>
      <c r="D27" s="12" t="s">
        <v>41</v>
      </c>
      <c r="E27" s="20" t="s">
        <v>752</v>
      </c>
      <c r="F27" s="12" t="s">
        <v>107</v>
      </c>
      <c r="G27" s="12"/>
      <c r="H27" s="5" t="s">
        <v>36</v>
      </c>
      <c r="I27" s="12" t="s">
        <v>143</v>
      </c>
      <c r="J27" s="37" t="s">
        <v>937</v>
      </c>
      <c r="K27" s="5" t="s">
        <v>154</v>
      </c>
      <c r="L27" s="54"/>
      <c r="M27" s="54"/>
      <c r="N27" s="15"/>
    </row>
    <row r="28" spans="1:14" ht="64">
      <c r="A28" s="6">
        <v>60</v>
      </c>
      <c r="B28" s="61"/>
      <c r="C28" s="19" t="s">
        <v>46</v>
      </c>
      <c r="D28" s="12" t="s">
        <v>15</v>
      </c>
      <c r="E28" s="12" t="s">
        <v>750</v>
      </c>
      <c r="F28" s="12" t="s">
        <v>107</v>
      </c>
      <c r="G28" s="20" t="s">
        <v>826</v>
      </c>
      <c r="H28" s="12">
        <v>100</v>
      </c>
      <c r="I28" s="12" t="s">
        <v>728</v>
      </c>
      <c r="J28" s="12" t="s">
        <v>914</v>
      </c>
      <c r="K28" s="12" t="s">
        <v>154</v>
      </c>
      <c r="L28" s="12" t="s">
        <v>784</v>
      </c>
      <c r="M28" s="54"/>
      <c r="N28" s="11" t="s">
        <v>17</v>
      </c>
    </row>
    <row r="29" spans="1:14" ht="64">
      <c r="A29" s="6">
        <v>58</v>
      </c>
      <c r="B29" s="61"/>
      <c r="C29" s="53" t="s">
        <v>136</v>
      </c>
      <c r="D29" s="12" t="s">
        <v>47</v>
      </c>
      <c r="E29" s="12" t="s">
        <v>755</v>
      </c>
      <c r="F29" s="12" t="s">
        <v>107</v>
      </c>
      <c r="G29" s="26">
        <v>100</v>
      </c>
      <c r="H29" s="5" t="s">
        <v>36</v>
      </c>
      <c r="I29" s="12" t="s">
        <v>739</v>
      </c>
      <c r="J29" s="12" t="s">
        <v>48</v>
      </c>
      <c r="K29" s="12" t="s">
        <v>175</v>
      </c>
      <c r="L29" s="54" t="s">
        <v>785</v>
      </c>
      <c r="M29" s="54"/>
      <c r="N29" s="55" t="s">
        <v>17</v>
      </c>
    </row>
    <row r="30" spans="1:14" ht="48">
      <c r="A30" s="6">
        <v>84</v>
      </c>
      <c r="B30" s="61"/>
      <c r="C30" s="53"/>
      <c r="D30" s="12" t="s">
        <v>49</v>
      </c>
      <c r="E30" s="12" t="s">
        <v>822</v>
      </c>
      <c r="F30" s="12" t="s">
        <v>107</v>
      </c>
      <c r="G30" s="12" t="s">
        <v>118</v>
      </c>
      <c r="H30" s="5" t="s">
        <v>36</v>
      </c>
      <c r="I30" s="12" t="s">
        <v>765</v>
      </c>
      <c r="J30" s="12" t="s">
        <v>50</v>
      </c>
      <c r="K30" s="12" t="s">
        <v>818</v>
      </c>
      <c r="L30" s="54"/>
      <c r="M30" s="54"/>
      <c r="N30" s="55"/>
    </row>
    <row r="31" spans="1:14" ht="48">
      <c r="A31" s="6">
        <v>88</v>
      </c>
      <c r="B31" s="61"/>
      <c r="C31" s="19" t="s">
        <v>137</v>
      </c>
      <c r="D31" s="12" t="s">
        <v>41</v>
      </c>
      <c r="E31" s="20" t="s">
        <v>752</v>
      </c>
      <c r="F31" s="12" t="s">
        <v>107</v>
      </c>
      <c r="G31" s="12"/>
      <c r="H31" s="5">
        <v>300</v>
      </c>
      <c r="I31" s="12" t="s">
        <v>155</v>
      </c>
      <c r="J31" s="37" t="s">
        <v>937</v>
      </c>
      <c r="K31" s="5" t="s">
        <v>154</v>
      </c>
      <c r="L31" s="20" t="s">
        <v>786</v>
      </c>
      <c r="M31" s="54"/>
      <c r="N31" s="11"/>
    </row>
    <row r="32" spans="1:14" ht="80">
      <c r="A32" s="6">
        <v>60</v>
      </c>
      <c r="B32" s="61"/>
      <c r="C32" s="19" t="s">
        <v>51</v>
      </c>
      <c r="D32" s="12" t="s">
        <v>15</v>
      </c>
      <c r="E32" s="12" t="s">
        <v>750</v>
      </c>
      <c r="F32" s="12" t="s">
        <v>107</v>
      </c>
      <c r="G32" s="20" t="s">
        <v>826</v>
      </c>
      <c r="H32" s="12">
        <v>100</v>
      </c>
      <c r="I32" s="12" t="s">
        <v>729</v>
      </c>
      <c r="J32" s="12" t="s">
        <v>915</v>
      </c>
      <c r="K32" s="12" t="s">
        <v>154</v>
      </c>
      <c r="L32" s="12" t="s">
        <v>787</v>
      </c>
      <c r="M32" s="54"/>
      <c r="N32" s="11" t="s">
        <v>17</v>
      </c>
    </row>
    <row r="33" spans="1:14" ht="32">
      <c r="A33" s="6">
        <v>88</v>
      </c>
      <c r="B33" s="61"/>
      <c r="C33" s="19" t="s">
        <v>140</v>
      </c>
      <c r="D33" s="12" t="s">
        <v>41</v>
      </c>
      <c r="E33" s="20" t="s">
        <v>752</v>
      </c>
      <c r="F33" s="12" t="s">
        <v>107</v>
      </c>
      <c r="G33" s="12"/>
      <c r="H33" s="5">
        <v>100</v>
      </c>
      <c r="I33" s="12" t="s">
        <v>156</v>
      </c>
      <c r="J33" s="37" t="s">
        <v>937</v>
      </c>
      <c r="K33" s="5" t="s">
        <v>154</v>
      </c>
      <c r="L33" s="20" t="s">
        <v>788</v>
      </c>
      <c r="M33" s="54"/>
      <c r="N33" s="11"/>
    </row>
    <row r="34" spans="1:14" ht="64">
      <c r="A34" s="6">
        <v>60</v>
      </c>
      <c r="B34" s="61"/>
      <c r="C34" s="19" t="s">
        <v>52</v>
      </c>
      <c r="D34" s="12" t="s">
        <v>15</v>
      </c>
      <c r="E34" s="12" t="s">
        <v>750</v>
      </c>
      <c r="F34" s="12" t="s">
        <v>107</v>
      </c>
      <c r="G34" s="20" t="s">
        <v>826</v>
      </c>
      <c r="H34" s="12">
        <v>100</v>
      </c>
      <c r="I34" s="12" t="s">
        <v>53</v>
      </c>
      <c r="J34" s="12" t="s">
        <v>916</v>
      </c>
      <c r="K34" s="12" t="s">
        <v>154</v>
      </c>
      <c r="L34" s="12" t="s">
        <v>789</v>
      </c>
      <c r="M34" s="54"/>
      <c r="N34" s="16" t="s">
        <v>36</v>
      </c>
    </row>
    <row r="35" spans="1:14" ht="33" customHeight="1">
      <c r="A35" s="6">
        <v>60</v>
      </c>
      <c r="B35" s="61"/>
      <c r="C35" s="53" t="s">
        <v>157</v>
      </c>
      <c r="D35" s="12" t="s">
        <v>15</v>
      </c>
      <c r="E35" s="12" t="s">
        <v>36</v>
      </c>
      <c r="F35" s="12" t="s">
        <v>107</v>
      </c>
      <c r="G35" s="20" t="s">
        <v>826</v>
      </c>
      <c r="H35" s="5" t="s">
        <v>36</v>
      </c>
      <c r="I35" s="27" t="s">
        <v>769</v>
      </c>
      <c r="J35" s="12" t="s">
        <v>917</v>
      </c>
      <c r="K35" s="12" t="s">
        <v>154</v>
      </c>
      <c r="L35" s="54" t="s">
        <v>790</v>
      </c>
      <c r="M35" s="54"/>
      <c r="N35" s="16"/>
    </row>
    <row r="36" spans="1:14" ht="64" customHeight="1">
      <c r="A36" s="6">
        <v>88</v>
      </c>
      <c r="B36" s="61"/>
      <c r="C36" s="53"/>
      <c r="D36" s="12" t="s">
        <v>41</v>
      </c>
      <c r="E36" s="20" t="s">
        <v>752</v>
      </c>
      <c r="F36" s="12" t="s">
        <v>107</v>
      </c>
      <c r="G36" s="12"/>
      <c r="H36" s="5" t="s">
        <v>36</v>
      </c>
      <c r="I36" s="12" t="s">
        <v>151</v>
      </c>
      <c r="J36" s="37" t="s">
        <v>937</v>
      </c>
      <c r="K36" s="5" t="s">
        <v>154</v>
      </c>
      <c r="L36" s="54"/>
      <c r="M36" s="54"/>
      <c r="N36" s="16" t="s">
        <v>36</v>
      </c>
    </row>
    <row r="37" spans="1:14" ht="64">
      <c r="A37" s="6">
        <v>60</v>
      </c>
      <c r="B37" s="61" t="s">
        <v>1</v>
      </c>
      <c r="C37" s="53" t="s">
        <v>670</v>
      </c>
      <c r="D37" s="12" t="s">
        <v>15</v>
      </c>
      <c r="E37" s="12" t="s">
        <v>750</v>
      </c>
      <c r="F37" s="12" t="s">
        <v>107</v>
      </c>
      <c r="G37" s="20" t="s">
        <v>826</v>
      </c>
      <c r="H37" s="12">
        <v>30</v>
      </c>
      <c r="I37" s="12" t="s">
        <v>54</v>
      </c>
      <c r="J37" s="12" t="s">
        <v>918</v>
      </c>
      <c r="K37" s="12" t="s">
        <v>154</v>
      </c>
      <c r="L37" s="54" t="s">
        <v>909</v>
      </c>
      <c r="M37" s="54" t="s">
        <v>946</v>
      </c>
      <c r="N37" s="55" t="s">
        <v>55</v>
      </c>
    </row>
    <row r="38" spans="1:14" ht="32">
      <c r="A38" s="6">
        <v>88</v>
      </c>
      <c r="B38" s="61"/>
      <c r="C38" s="53"/>
      <c r="D38" s="12" t="s">
        <v>41</v>
      </c>
      <c r="E38" s="20" t="s">
        <v>752</v>
      </c>
      <c r="F38" s="12" t="s">
        <v>107</v>
      </c>
      <c r="G38" s="12"/>
      <c r="H38" s="12">
        <v>30</v>
      </c>
      <c r="I38" s="12" t="s">
        <v>672</v>
      </c>
      <c r="J38" s="37" t="s">
        <v>937</v>
      </c>
      <c r="K38" s="5" t="s">
        <v>154</v>
      </c>
      <c r="L38" s="54"/>
      <c r="M38" s="54"/>
      <c r="N38" s="55"/>
    </row>
    <row r="39" spans="1:14" ht="64">
      <c r="A39" s="6">
        <v>60</v>
      </c>
      <c r="B39" s="61"/>
      <c r="C39" s="53" t="s">
        <v>663</v>
      </c>
      <c r="D39" s="12" t="s">
        <v>15</v>
      </c>
      <c r="E39" s="12" t="s">
        <v>750</v>
      </c>
      <c r="F39" s="12" t="s">
        <v>107</v>
      </c>
      <c r="G39" s="20" t="s">
        <v>826</v>
      </c>
      <c r="H39" s="12">
        <v>100</v>
      </c>
      <c r="I39" s="12" t="s">
        <v>56</v>
      </c>
      <c r="J39" s="12" t="s">
        <v>919</v>
      </c>
      <c r="K39" s="12" t="s">
        <v>154</v>
      </c>
      <c r="L39" s="54" t="s">
        <v>791</v>
      </c>
      <c r="M39" s="54"/>
      <c r="N39" s="55" t="s">
        <v>55</v>
      </c>
    </row>
    <row r="40" spans="1:14" ht="32">
      <c r="A40" s="6">
        <v>88</v>
      </c>
      <c r="B40" s="61"/>
      <c r="C40" s="53"/>
      <c r="D40" s="12" t="s">
        <v>41</v>
      </c>
      <c r="E40" s="20" t="s">
        <v>752</v>
      </c>
      <c r="F40" s="12" t="s">
        <v>107</v>
      </c>
      <c r="G40" s="12"/>
      <c r="H40" s="12">
        <v>300</v>
      </c>
      <c r="I40" s="12" t="s">
        <v>664</v>
      </c>
      <c r="J40" s="37" t="s">
        <v>937</v>
      </c>
      <c r="K40" s="5" t="s">
        <v>154</v>
      </c>
      <c r="L40" s="54"/>
      <c r="M40" s="54"/>
      <c r="N40" s="55"/>
    </row>
    <row r="41" spans="1:14" ht="48">
      <c r="A41" s="6">
        <v>60</v>
      </c>
      <c r="B41" s="61"/>
      <c r="C41" s="53" t="s">
        <v>665</v>
      </c>
      <c r="D41" s="12" t="s">
        <v>15</v>
      </c>
      <c r="E41" s="20" t="s">
        <v>36</v>
      </c>
      <c r="F41" s="12" t="s">
        <v>107</v>
      </c>
      <c r="G41" s="20" t="s">
        <v>826</v>
      </c>
      <c r="H41" s="5" t="s">
        <v>36</v>
      </c>
      <c r="I41" s="27" t="s">
        <v>770</v>
      </c>
      <c r="J41" s="12" t="s">
        <v>920</v>
      </c>
      <c r="K41" s="12" t="s">
        <v>154</v>
      </c>
      <c r="L41" s="54" t="s">
        <v>792</v>
      </c>
      <c r="M41" s="54"/>
      <c r="N41" s="11"/>
    </row>
    <row r="42" spans="1:14" ht="43" customHeight="1">
      <c r="A42" s="6">
        <v>88</v>
      </c>
      <c r="B42" s="61"/>
      <c r="C42" s="53"/>
      <c r="D42" s="12" t="s">
        <v>41</v>
      </c>
      <c r="E42" s="20" t="s">
        <v>752</v>
      </c>
      <c r="F42" s="12" t="s">
        <v>107</v>
      </c>
      <c r="G42" s="12"/>
      <c r="H42" s="5" t="s">
        <v>36</v>
      </c>
      <c r="I42" s="12" t="s">
        <v>666</v>
      </c>
      <c r="J42" s="37" t="s">
        <v>937</v>
      </c>
      <c r="K42" s="5" t="s">
        <v>154</v>
      </c>
      <c r="L42" s="54"/>
      <c r="M42" s="54"/>
      <c r="N42" s="16" t="s">
        <v>36</v>
      </c>
    </row>
    <row r="43" spans="1:14" ht="64">
      <c r="A43" s="6">
        <v>60</v>
      </c>
      <c r="B43" s="61"/>
      <c r="C43" s="53" t="s">
        <v>667</v>
      </c>
      <c r="D43" s="12" t="s">
        <v>15</v>
      </c>
      <c r="E43" s="12" t="s">
        <v>750</v>
      </c>
      <c r="F43" s="12" t="s">
        <v>107</v>
      </c>
      <c r="G43" s="20" t="s">
        <v>826</v>
      </c>
      <c r="H43" s="12" t="s">
        <v>39</v>
      </c>
      <c r="I43" s="12" t="s">
        <v>57</v>
      </c>
      <c r="J43" s="12" t="s">
        <v>921</v>
      </c>
      <c r="K43" s="12" t="s">
        <v>154</v>
      </c>
      <c r="L43" s="54" t="s">
        <v>820</v>
      </c>
      <c r="M43" s="54"/>
      <c r="N43" s="55" t="s">
        <v>55</v>
      </c>
    </row>
    <row r="44" spans="1:14" ht="48">
      <c r="A44" s="6">
        <v>88</v>
      </c>
      <c r="B44" s="61"/>
      <c r="C44" s="53"/>
      <c r="D44" s="12" t="s">
        <v>41</v>
      </c>
      <c r="E44" s="20" t="s">
        <v>752</v>
      </c>
      <c r="F44" s="12" t="s">
        <v>107</v>
      </c>
      <c r="G44" s="12"/>
      <c r="H44" s="12">
        <v>100</v>
      </c>
      <c r="I44" s="12" t="s">
        <v>669</v>
      </c>
      <c r="J44" s="37" t="s">
        <v>937</v>
      </c>
      <c r="K44" s="5" t="s">
        <v>154</v>
      </c>
      <c r="L44" s="54"/>
      <c r="M44" s="54"/>
      <c r="N44" s="55"/>
    </row>
    <row r="45" spans="1:14" ht="80">
      <c r="A45" s="6">
        <v>60</v>
      </c>
      <c r="B45" s="61"/>
      <c r="C45" s="53" t="s">
        <v>668</v>
      </c>
      <c r="D45" s="12" t="s">
        <v>15</v>
      </c>
      <c r="E45" s="12" t="s">
        <v>750</v>
      </c>
      <c r="F45" s="12" t="s">
        <v>107</v>
      </c>
      <c r="G45" s="20" t="s">
        <v>826</v>
      </c>
      <c r="H45" s="12" t="s">
        <v>768</v>
      </c>
      <c r="I45" s="12" t="s">
        <v>767</v>
      </c>
      <c r="J45" s="12" t="s">
        <v>922</v>
      </c>
      <c r="K45" s="5" t="s">
        <v>154</v>
      </c>
      <c r="L45" s="54" t="s">
        <v>793</v>
      </c>
      <c r="M45" s="54"/>
      <c r="N45" s="11"/>
    </row>
    <row r="46" spans="1:14" ht="32">
      <c r="A46" s="6">
        <v>88</v>
      </c>
      <c r="B46" s="61"/>
      <c r="C46" s="53"/>
      <c r="D46" s="12" t="s">
        <v>41</v>
      </c>
      <c r="E46" s="20" t="s">
        <v>752</v>
      </c>
      <c r="F46" s="12" t="s">
        <v>107</v>
      </c>
      <c r="G46" s="12"/>
      <c r="H46" s="5" t="s">
        <v>36</v>
      </c>
      <c r="I46" s="12" t="s">
        <v>671</v>
      </c>
      <c r="J46" s="37" t="s">
        <v>937</v>
      </c>
      <c r="K46" s="5" t="s">
        <v>154</v>
      </c>
      <c r="L46" s="54"/>
      <c r="M46" s="54"/>
      <c r="N46" s="16" t="s">
        <v>36</v>
      </c>
    </row>
    <row r="47" spans="1:14" ht="48">
      <c r="A47" s="6">
        <v>60</v>
      </c>
      <c r="B47" s="61"/>
      <c r="C47" s="53" t="s">
        <v>683</v>
      </c>
      <c r="D47" s="12" t="s">
        <v>15</v>
      </c>
      <c r="E47" s="12" t="s">
        <v>750</v>
      </c>
      <c r="F47" s="12" t="s">
        <v>107</v>
      </c>
      <c r="G47" s="20" t="s">
        <v>826</v>
      </c>
      <c r="H47" s="5">
        <v>100</v>
      </c>
      <c r="I47" s="12" t="s">
        <v>58</v>
      </c>
      <c r="J47" s="12" t="s">
        <v>923</v>
      </c>
      <c r="K47" s="12" t="s">
        <v>154</v>
      </c>
      <c r="L47" s="54" t="s">
        <v>821</v>
      </c>
      <c r="M47" s="54"/>
      <c r="N47" s="55" t="s">
        <v>55</v>
      </c>
    </row>
    <row r="48" spans="1:14" ht="32">
      <c r="A48" s="6">
        <v>88</v>
      </c>
      <c r="B48" s="61"/>
      <c r="C48" s="53"/>
      <c r="D48" s="12" t="s">
        <v>41</v>
      </c>
      <c r="E48" s="20" t="s">
        <v>752</v>
      </c>
      <c r="F48" s="12" t="s">
        <v>107</v>
      </c>
      <c r="G48" s="12"/>
      <c r="H48" s="5">
        <v>300</v>
      </c>
      <c r="I48" s="12" t="s">
        <v>685</v>
      </c>
      <c r="J48" s="37" t="s">
        <v>937</v>
      </c>
      <c r="K48" s="5" t="s">
        <v>154</v>
      </c>
      <c r="L48" s="54"/>
      <c r="M48" s="54"/>
      <c r="N48" s="55"/>
    </row>
    <row r="49" spans="1:14" ht="32">
      <c r="A49" s="6">
        <v>60</v>
      </c>
      <c r="B49" s="61"/>
      <c r="C49" s="53" t="s">
        <v>684</v>
      </c>
      <c r="D49" s="12" t="s">
        <v>15</v>
      </c>
      <c r="E49" s="12" t="s">
        <v>750</v>
      </c>
      <c r="F49" s="12" t="s">
        <v>107</v>
      </c>
      <c r="G49" s="20" t="s">
        <v>826</v>
      </c>
      <c r="H49" s="5" t="s">
        <v>36</v>
      </c>
      <c r="I49" s="12" t="s">
        <v>766</v>
      </c>
      <c r="J49" s="12" t="s">
        <v>924</v>
      </c>
      <c r="K49" s="5" t="s">
        <v>154</v>
      </c>
      <c r="L49" s="54" t="s">
        <v>794</v>
      </c>
      <c r="M49" s="54"/>
      <c r="N49" s="11"/>
    </row>
    <row r="50" spans="1:14" ht="32">
      <c r="A50" s="6">
        <v>88</v>
      </c>
      <c r="B50" s="61"/>
      <c r="C50" s="53"/>
      <c r="D50" s="12" t="s">
        <v>41</v>
      </c>
      <c r="E50" s="20" t="s">
        <v>752</v>
      </c>
      <c r="F50" s="12" t="s">
        <v>107</v>
      </c>
      <c r="G50" s="12"/>
      <c r="H50" s="5" t="s">
        <v>36</v>
      </c>
      <c r="I50" s="12" t="s">
        <v>686</v>
      </c>
      <c r="J50" s="37" t="s">
        <v>937</v>
      </c>
      <c r="K50" s="5" t="s">
        <v>154</v>
      </c>
      <c r="L50" s="54"/>
      <c r="M50" s="54"/>
      <c r="N50" s="16" t="s">
        <v>36</v>
      </c>
    </row>
    <row r="51" spans="1:14" ht="64">
      <c r="A51" s="6">
        <v>88</v>
      </c>
      <c r="B51" s="61"/>
      <c r="C51" s="13" t="s">
        <v>675</v>
      </c>
      <c r="D51" s="12" t="s">
        <v>41</v>
      </c>
      <c r="E51" s="20" t="s">
        <v>752</v>
      </c>
      <c r="F51" s="12" t="s">
        <v>107</v>
      </c>
      <c r="G51" s="12"/>
      <c r="H51" s="5">
        <v>30</v>
      </c>
      <c r="I51" s="12" t="s">
        <v>676</v>
      </c>
      <c r="J51" s="37" t="s">
        <v>937</v>
      </c>
      <c r="K51" s="5" t="s">
        <v>154</v>
      </c>
      <c r="L51" s="12" t="s">
        <v>795</v>
      </c>
      <c r="M51" s="54"/>
      <c r="N51" s="11" t="s">
        <v>55</v>
      </c>
    </row>
    <row r="52" spans="1:14" ht="64">
      <c r="A52" s="6">
        <v>88</v>
      </c>
      <c r="B52" s="61"/>
      <c r="C52" s="13" t="s">
        <v>673</v>
      </c>
      <c r="D52" s="12" t="s">
        <v>41</v>
      </c>
      <c r="E52" s="20" t="s">
        <v>752</v>
      </c>
      <c r="F52" s="12" t="s">
        <v>107</v>
      </c>
      <c r="G52" s="12"/>
      <c r="H52" s="5" t="s">
        <v>36</v>
      </c>
      <c r="I52" s="12" t="s">
        <v>674</v>
      </c>
      <c r="J52" s="37" t="s">
        <v>937</v>
      </c>
      <c r="K52" s="5" t="s">
        <v>154</v>
      </c>
      <c r="L52" s="12" t="s">
        <v>796</v>
      </c>
      <c r="M52" s="54"/>
      <c r="N52" s="16" t="s">
        <v>36</v>
      </c>
    </row>
    <row r="53" spans="1:14" ht="67.5" customHeight="1">
      <c r="A53" s="6">
        <v>88</v>
      </c>
      <c r="B53" s="61"/>
      <c r="C53" s="13" t="s">
        <v>677</v>
      </c>
      <c r="D53" s="12" t="s">
        <v>43</v>
      </c>
      <c r="E53" s="20" t="s">
        <v>753</v>
      </c>
      <c r="F53" s="12" t="s">
        <v>107</v>
      </c>
      <c r="G53" s="12"/>
      <c r="H53" s="5" t="s">
        <v>36</v>
      </c>
      <c r="I53" s="12" t="s">
        <v>678</v>
      </c>
      <c r="J53" s="37" t="s">
        <v>937</v>
      </c>
      <c r="K53" s="5" t="s">
        <v>154</v>
      </c>
      <c r="L53" s="12" t="s">
        <v>797</v>
      </c>
      <c r="M53" s="54"/>
      <c r="N53" s="16" t="s">
        <v>36</v>
      </c>
    </row>
    <row r="54" spans="1:14" ht="62.25" customHeight="1">
      <c r="A54" s="6">
        <v>58</v>
      </c>
      <c r="B54" s="61"/>
      <c r="C54" s="13" t="s">
        <v>59</v>
      </c>
      <c r="D54" s="12" t="s">
        <v>43</v>
      </c>
      <c r="E54" s="12" t="s">
        <v>758</v>
      </c>
      <c r="F54" s="12" t="s">
        <v>107</v>
      </c>
      <c r="G54" s="12">
        <v>100</v>
      </c>
      <c r="H54" s="5" t="s">
        <v>36</v>
      </c>
      <c r="I54" s="12" t="s">
        <v>734</v>
      </c>
      <c r="J54" s="12" t="s">
        <v>730</v>
      </c>
      <c r="K54" s="12" t="s">
        <v>175</v>
      </c>
      <c r="L54" s="12" t="s">
        <v>798</v>
      </c>
      <c r="M54" s="54"/>
      <c r="N54" s="14" t="s">
        <v>36</v>
      </c>
    </row>
    <row r="55" spans="1:14" ht="32">
      <c r="A55" s="6">
        <v>56</v>
      </c>
      <c r="B55" s="61"/>
      <c r="C55" s="53" t="s">
        <v>60</v>
      </c>
      <c r="D55" s="12" t="s">
        <v>61</v>
      </c>
      <c r="E55" s="12" t="s">
        <v>759</v>
      </c>
      <c r="F55" s="12" t="s">
        <v>107</v>
      </c>
      <c r="G55" s="24">
        <v>750</v>
      </c>
      <c r="H55" s="5" t="s">
        <v>36</v>
      </c>
      <c r="I55" s="12" t="s">
        <v>732</v>
      </c>
      <c r="J55" s="12" t="s">
        <v>62</v>
      </c>
      <c r="K55" s="12" t="s">
        <v>818</v>
      </c>
      <c r="L55" s="54" t="s">
        <v>799</v>
      </c>
      <c r="M55" s="54"/>
      <c r="N55" s="56" t="s">
        <v>36</v>
      </c>
    </row>
    <row r="56" spans="1:14" ht="63" customHeight="1">
      <c r="A56" s="6">
        <v>58</v>
      </c>
      <c r="B56" s="61"/>
      <c r="C56" s="53"/>
      <c r="D56" s="12" t="s">
        <v>43</v>
      </c>
      <c r="E56" s="12" t="s">
        <v>758</v>
      </c>
      <c r="F56" s="12" t="s">
        <v>107</v>
      </c>
      <c r="G56" s="12">
        <v>100</v>
      </c>
      <c r="H56" s="5" t="s">
        <v>36</v>
      </c>
      <c r="I56" s="12" t="s">
        <v>735</v>
      </c>
      <c r="J56" s="12" t="s">
        <v>731</v>
      </c>
      <c r="K56" s="12" t="s">
        <v>175</v>
      </c>
      <c r="L56" s="54"/>
      <c r="M56" s="54"/>
      <c r="N56" s="57"/>
    </row>
    <row r="57" spans="1:14" ht="32">
      <c r="A57" s="6">
        <v>84</v>
      </c>
      <c r="B57" s="61"/>
      <c r="C57" s="53"/>
      <c r="D57" s="12" t="s">
        <v>49</v>
      </c>
      <c r="E57" s="12" t="s">
        <v>822</v>
      </c>
      <c r="F57" s="12" t="s">
        <v>107</v>
      </c>
      <c r="G57" s="12" t="s">
        <v>118</v>
      </c>
      <c r="H57" s="5" t="s">
        <v>36</v>
      </c>
      <c r="I57" s="12" t="s">
        <v>63</v>
      </c>
      <c r="J57" s="12" t="s">
        <v>64</v>
      </c>
      <c r="K57" s="12" t="s">
        <v>818</v>
      </c>
      <c r="L57" s="54"/>
      <c r="M57" s="54"/>
      <c r="N57" s="57"/>
    </row>
    <row r="58" spans="1:14" ht="32">
      <c r="A58" s="6">
        <v>88</v>
      </c>
      <c r="B58" s="61"/>
      <c r="C58" s="53"/>
      <c r="D58" s="12" t="s">
        <v>43</v>
      </c>
      <c r="E58" s="20" t="s">
        <v>753</v>
      </c>
      <c r="F58" s="12" t="s">
        <v>107</v>
      </c>
      <c r="G58" s="12"/>
      <c r="H58" s="5" t="s">
        <v>36</v>
      </c>
      <c r="I58" s="12" t="s">
        <v>679</v>
      </c>
      <c r="J58" s="37" t="s">
        <v>937</v>
      </c>
      <c r="K58" s="5" t="s">
        <v>154</v>
      </c>
      <c r="L58" s="54"/>
      <c r="M58" s="54"/>
      <c r="N58" s="15"/>
    </row>
    <row r="59" spans="1:14" ht="48">
      <c r="A59" s="6">
        <v>56</v>
      </c>
      <c r="B59" s="61"/>
      <c r="C59" s="53" t="s">
        <v>65</v>
      </c>
      <c r="D59" s="12" t="s">
        <v>61</v>
      </c>
      <c r="E59" s="12" t="s">
        <v>759</v>
      </c>
      <c r="F59" s="12" t="s">
        <v>107</v>
      </c>
      <c r="G59" s="24">
        <v>750</v>
      </c>
      <c r="H59" s="5" t="s">
        <v>36</v>
      </c>
      <c r="I59" s="12" t="s">
        <v>733</v>
      </c>
      <c r="J59" s="12" t="s">
        <v>940</v>
      </c>
      <c r="K59" s="12" t="s">
        <v>818</v>
      </c>
      <c r="L59" s="54" t="s">
        <v>800</v>
      </c>
      <c r="M59" s="54"/>
      <c r="N59" s="14" t="s">
        <v>36</v>
      </c>
    </row>
    <row r="60" spans="1:14" ht="32">
      <c r="A60" s="6">
        <v>88</v>
      </c>
      <c r="B60" s="61"/>
      <c r="C60" s="53"/>
      <c r="D60" s="12" t="s">
        <v>43</v>
      </c>
      <c r="E60" s="20" t="s">
        <v>753</v>
      </c>
      <c r="F60" s="12" t="s">
        <v>107</v>
      </c>
      <c r="G60" s="12"/>
      <c r="H60" s="5" t="s">
        <v>36</v>
      </c>
      <c r="I60" s="12" t="s">
        <v>680</v>
      </c>
      <c r="J60" s="37" t="s">
        <v>937</v>
      </c>
      <c r="K60" s="5" t="s">
        <v>154</v>
      </c>
      <c r="L60" s="54"/>
      <c r="M60" s="54"/>
      <c r="N60" s="14"/>
    </row>
    <row r="61" spans="1:14" ht="48">
      <c r="A61" s="6">
        <v>58</v>
      </c>
      <c r="B61" s="61"/>
      <c r="C61" s="13" t="s">
        <v>66</v>
      </c>
      <c r="D61" s="12" t="s">
        <v>43</v>
      </c>
      <c r="E61" s="12" t="s">
        <v>758</v>
      </c>
      <c r="F61" s="12" t="s">
        <v>107</v>
      </c>
      <c r="G61" s="12">
        <v>100</v>
      </c>
      <c r="H61" s="5" t="s">
        <v>36</v>
      </c>
      <c r="I61" s="12" t="s">
        <v>736</v>
      </c>
      <c r="J61" s="12" t="s">
        <v>941</v>
      </c>
      <c r="K61" s="12" t="s">
        <v>175</v>
      </c>
      <c r="L61" s="12" t="s">
        <v>801</v>
      </c>
      <c r="M61" s="54"/>
      <c r="N61" s="14" t="s">
        <v>36</v>
      </c>
    </row>
    <row r="62" spans="1:14" ht="48">
      <c r="A62" s="6">
        <v>58</v>
      </c>
      <c r="B62" s="61"/>
      <c r="C62" s="13" t="s">
        <v>67</v>
      </c>
      <c r="D62" s="12" t="s">
        <v>43</v>
      </c>
      <c r="E62" s="12" t="s">
        <v>758</v>
      </c>
      <c r="F62" s="12" t="s">
        <v>107</v>
      </c>
      <c r="G62" s="12">
        <v>100</v>
      </c>
      <c r="H62" s="5" t="s">
        <v>36</v>
      </c>
      <c r="I62" s="12" t="s">
        <v>737</v>
      </c>
      <c r="J62" s="12" t="s">
        <v>942</v>
      </c>
      <c r="K62" s="12" t="s">
        <v>175</v>
      </c>
      <c r="L62" s="12" t="s">
        <v>802</v>
      </c>
      <c r="M62" s="54"/>
      <c r="N62" s="14" t="s">
        <v>36</v>
      </c>
    </row>
    <row r="63" spans="1:14" ht="64">
      <c r="A63" s="6">
        <v>88</v>
      </c>
      <c r="B63" s="61"/>
      <c r="C63" s="13" t="s">
        <v>681</v>
      </c>
      <c r="D63" s="12" t="s">
        <v>43</v>
      </c>
      <c r="E63" s="20" t="s">
        <v>753</v>
      </c>
      <c r="F63" s="12" t="s">
        <v>107</v>
      </c>
      <c r="G63" s="12"/>
      <c r="H63" s="5" t="s">
        <v>36</v>
      </c>
      <c r="I63" s="12" t="s">
        <v>682</v>
      </c>
      <c r="J63" s="37" t="s">
        <v>937</v>
      </c>
      <c r="K63" s="5" t="s">
        <v>943</v>
      </c>
      <c r="L63" s="12" t="s">
        <v>803</v>
      </c>
      <c r="M63" s="54"/>
      <c r="N63" s="14"/>
    </row>
    <row r="64" spans="1:14" ht="48">
      <c r="A64" s="6">
        <v>57</v>
      </c>
      <c r="B64" s="61"/>
      <c r="C64" s="53" t="s">
        <v>69</v>
      </c>
      <c r="D64" s="12" t="s">
        <v>49</v>
      </c>
      <c r="E64" s="12" t="s">
        <v>761</v>
      </c>
      <c r="F64" s="12" t="s">
        <v>107</v>
      </c>
      <c r="G64" s="12" t="s">
        <v>831</v>
      </c>
      <c r="H64" s="12" t="s">
        <v>116</v>
      </c>
      <c r="I64" s="12" t="s">
        <v>70</v>
      </c>
      <c r="J64" s="12" t="s">
        <v>71</v>
      </c>
      <c r="K64" s="12" t="s">
        <v>154</v>
      </c>
      <c r="L64" s="54" t="s">
        <v>804</v>
      </c>
      <c r="M64" s="54"/>
      <c r="N64" s="55" t="s">
        <v>55</v>
      </c>
    </row>
    <row r="65" spans="1:14" ht="64">
      <c r="A65" s="6">
        <v>57</v>
      </c>
      <c r="B65" s="61"/>
      <c r="C65" s="53"/>
      <c r="D65" s="12" t="s">
        <v>49</v>
      </c>
      <c r="E65" s="12" t="s">
        <v>761</v>
      </c>
      <c r="F65" s="12" t="s">
        <v>107</v>
      </c>
      <c r="G65" s="12" t="s">
        <v>831</v>
      </c>
      <c r="H65" s="12" t="s">
        <v>116</v>
      </c>
      <c r="I65" s="12" t="s">
        <v>72</v>
      </c>
      <c r="J65" s="12" t="s">
        <v>73</v>
      </c>
      <c r="K65" s="12" t="s">
        <v>154</v>
      </c>
      <c r="L65" s="54"/>
      <c r="M65" s="54"/>
      <c r="N65" s="55"/>
    </row>
    <row r="66" spans="1:14" ht="48">
      <c r="A66" s="6">
        <v>57</v>
      </c>
      <c r="B66" s="61"/>
      <c r="C66" s="53"/>
      <c r="D66" s="12" t="s">
        <v>49</v>
      </c>
      <c r="E66" s="12" t="s">
        <v>761</v>
      </c>
      <c r="F66" s="12" t="s">
        <v>107</v>
      </c>
      <c r="G66" s="12" t="s">
        <v>831</v>
      </c>
      <c r="H66" s="12" t="s">
        <v>116</v>
      </c>
      <c r="I66" s="12" t="s">
        <v>74</v>
      </c>
      <c r="J66" s="12" t="s">
        <v>75</v>
      </c>
      <c r="K66" s="12" t="s">
        <v>154</v>
      </c>
      <c r="L66" s="54"/>
      <c r="M66" s="54"/>
      <c r="N66" s="55"/>
    </row>
    <row r="67" spans="1:14" ht="48">
      <c r="A67" s="6">
        <v>57</v>
      </c>
      <c r="B67" s="61"/>
      <c r="C67" s="53"/>
      <c r="D67" s="12" t="s">
        <v>49</v>
      </c>
      <c r="E67" s="12" t="s">
        <v>761</v>
      </c>
      <c r="F67" s="12" t="s">
        <v>107</v>
      </c>
      <c r="G67" s="12" t="s">
        <v>831</v>
      </c>
      <c r="H67" s="12" t="s">
        <v>116</v>
      </c>
      <c r="I67" s="12" t="s">
        <v>76</v>
      </c>
      <c r="J67" s="12" t="s">
        <v>77</v>
      </c>
      <c r="K67" s="12" t="s">
        <v>154</v>
      </c>
      <c r="L67" s="54"/>
      <c r="M67" s="54"/>
      <c r="N67" s="55"/>
    </row>
    <row r="68" spans="1:14" ht="80">
      <c r="A68" s="6">
        <v>57</v>
      </c>
      <c r="B68" s="61"/>
      <c r="C68" s="53"/>
      <c r="D68" s="12" t="s">
        <v>49</v>
      </c>
      <c r="E68" s="12" t="s">
        <v>761</v>
      </c>
      <c r="F68" s="12" t="s">
        <v>107</v>
      </c>
      <c r="G68" s="12" t="s">
        <v>831</v>
      </c>
      <c r="H68" s="12" t="s">
        <v>116</v>
      </c>
      <c r="I68" s="12" t="s">
        <v>78</v>
      </c>
      <c r="J68" s="12" t="s">
        <v>79</v>
      </c>
      <c r="K68" s="12" t="s">
        <v>154</v>
      </c>
      <c r="L68" s="54"/>
      <c r="M68" s="54"/>
      <c r="N68" s="55"/>
    </row>
    <row r="69" spans="1:14" ht="64">
      <c r="A69" s="6">
        <v>57</v>
      </c>
      <c r="B69" s="61"/>
      <c r="C69" s="53"/>
      <c r="D69" s="12" t="s">
        <v>49</v>
      </c>
      <c r="E69" s="12" t="s">
        <v>761</v>
      </c>
      <c r="F69" s="12" t="s">
        <v>107</v>
      </c>
      <c r="G69" s="12" t="s">
        <v>831</v>
      </c>
      <c r="H69" s="12" t="s">
        <v>116</v>
      </c>
      <c r="I69" s="12" t="s">
        <v>80</v>
      </c>
      <c r="J69" s="12" t="s">
        <v>81</v>
      </c>
      <c r="K69" s="12" t="s">
        <v>154</v>
      </c>
      <c r="L69" s="54"/>
      <c r="M69" s="54"/>
      <c r="N69" s="55"/>
    </row>
    <row r="70" spans="1:14" ht="48">
      <c r="A70" s="6">
        <v>57</v>
      </c>
      <c r="B70" s="61"/>
      <c r="C70" s="53"/>
      <c r="D70" s="12" t="s">
        <v>49</v>
      </c>
      <c r="E70" s="12" t="s">
        <v>761</v>
      </c>
      <c r="F70" s="12" t="s">
        <v>107</v>
      </c>
      <c r="G70" s="12" t="s">
        <v>831</v>
      </c>
      <c r="H70" s="5" t="s">
        <v>36</v>
      </c>
      <c r="I70" s="12" t="s">
        <v>82</v>
      </c>
      <c r="J70" s="12" t="s">
        <v>83</v>
      </c>
      <c r="K70" s="12" t="s">
        <v>154</v>
      </c>
      <c r="L70" s="54"/>
      <c r="M70" s="54"/>
      <c r="N70" s="55"/>
    </row>
    <row r="71" spans="1:14" ht="48">
      <c r="A71" s="6">
        <v>57</v>
      </c>
      <c r="B71" s="61"/>
      <c r="C71" s="53"/>
      <c r="D71" s="12" t="s">
        <v>49</v>
      </c>
      <c r="E71" s="12" t="s">
        <v>761</v>
      </c>
      <c r="F71" s="12" t="s">
        <v>107</v>
      </c>
      <c r="G71" s="12" t="s">
        <v>831</v>
      </c>
      <c r="H71" s="5" t="s">
        <v>36</v>
      </c>
      <c r="I71" s="12" t="s">
        <v>84</v>
      </c>
      <c r="J71" s="12" t="s">
        <v>85</v>
      </c>
      <c r="K71" s="12" t="s">
        <v>154</v>
      </c>
      <c r="L71" s="54"/>
      <c r="M71" s="54"/>
      <c r="N71" s="55"/>
    </row>
    <row r="72" spans="1:14" ht="59" customHeight="1">
      <c r="A72" s="6">
        <v>57</v>
      </c>
      <c r="B72" s="61"/>
      <c r="C72" s="53"/>
      <c r="D72" s="12" t="s">
        <v>49</v>
      </c>
      <c r="E72" s="12" t="s">
        <v>761</v>
      </c>
      <c r="F72" s="12" t="s">
        <v>107</v>
      </c>
      <c r="G72" s="12" t="s">
        <v>831</v>
      </c>
      <c r="H72" s="5" t="s">
        <v>36</v>
      </c>
      <c r="I72" s="12" t="s">
        <v>86</v>
      </c>
      <c r="J72" s="12" t="s">
        <v>87</v>
      </c>
      <c r="K72" s="12" t="s">
        <v>154</v>
      </c>
      <c r="L72" s="54"/>
      <c r="M72" s="54"/>
      <c r="N72" s="55"/>
    </row>
    <row r="73" spans="1:14" ht="40" customHeight="1">
      <c r="A73" s="6">
        <v>60</v>
      </c>
      <c r="B73" s="63" t="s">
        <v>2</v>
      </c>
      <c r="C73" s="53" t="s">
        <v>701</v>
      </c>
      <c r="D73" s="12" t="s">
        <v>88</v>
      </c>
      <c r="E73" s="12" t="s">
        <v>750</v>
      </c>
      <c r="F73" s="12" t="s">
        <v>107</v>
      </c>
      <c r="G73" s="20" t="s">
        <v>826</v>
      </c>
      <c r="H73" s="12">
        <v>100</v>
      </c>
      <c r="I73" s="12" t="s">
        <v>704</v>
      </c>
      <c r="J73" s="12" t="s">
        <v>925</v>
      </c>
      <c r="K73" s="12" t="s">
        <v>154</v>
      </c>
      <c r="L73" s="54" t="s">
        <v>805</v>
      </c>
      <c r="M73" s="54" t="s">
        <v>952</v>
      </c>
      <c r="N73" s="55">
        <v>0</v>
      </c>
    </row>
    <row r="74" spans="1:14" ht="40" customHeight="1">
      <c r="A74" s="6">
        <v>88</v>
      </c>
      <c r="B74" s="63"/>
      <c r="C74" s="53"/>
      <c r="D74" s="12" t="s">
        <v>41</v>
      </c>
      <c r="E74" s="20" t="s">
        <v>752</v>
      </c>
      <c r="F74" s="12" t="s">
        <v>107</v>
      </c>
      <c r="G74" s="12"/>
      <c r="H74" s="5" t="s">
        <v>36</v>
      </c>
      <c r="I74" s="12" t="s">
        <v>703</v>
      </c>
      <c r="J74" s="37" t="s">
        <v>937</v>
      </c>
      <c r="K74" s="5" t="s">
        <v>154</v>
      </c>
      <c r="L74" s="54"/>
      <c r="M74" s="54"/>
      <c r="N74" s="55"/>
    </row>
    <row r="75" spans="1:14" ht="48">
      <c r="A75" s="6">
        <v>60</v>
      </c>
      <c r="B75" s="63"/>
      <c r="C75" s="53" t="s">
        <v>702</v>
      </c>
      <c r="D75" s="12" t="s">
        <v>88</v>
      </c>
      <c r="E75" s="12" t="s">
        <v>750</v>
      </c>
      <c r="F75" s="12" t="s">
        <v>107</v>
      </c>
      <c r="G75" s="20" t="s">
        <v>826</v>
      </c>
      <c r="H75" s="12">
        <v>100</v>
      </c>
      <c r="I75" s="12" t="s">
        <v>704</v>
      </c>
      <c r="J75" s="12" t="s">
        <v>925</v>
      </c>
      <c r="K75" s="12" t="s">
        <v>154</v>
      </c>
      <c r="L75" s="54" t="s">
        <v>806</v>
      </c>
      <c r="M75" s="54"/>
      <c r="N75" s="55">
        <v>0</v>
      </c>
    </row>
    <row r="76" spans="1:14" ht="32">
      <c r="A76" s="6">
        <v>88</v>
      </c>
      <c r="B76" s="63"/>
      <c r="C76" s="53"/>
      <c r="D76" s="12" t="s">
        <v>41</v>
      </c>
      <c r="E76" s="20" t="s">
        <v>752</v>
      </c>
      <c r="F76" s="12" t="s">
        <v>107</v>
      </c>
      <c r="G76" s="12"/>
      <c r="H76" s="12">
        <v>30</v>
      </c>
      <c r="I76" s="12" t="s">
        <v>816</v>
      </c>
      <c r="J76" s="37" t="s">
        <v>937</v>
      </c>
      <c r="K76" s="5" t="s">
        <v>154</v>
      </c>
      <c r="L76" s="54"/>
      <c r="M76" s="54"/>
      <c r="N76" s="55"/>
    </row>
    <row r="77" spans="1:14" ht="48">
      <c r="A77" s="6">
        <v>60</v>
      </c>
      <c r="B77" s="63"/>
      <c r="C77" s="53" t="s">
        <v>705</v>
      </c>
      <c r="D77" s="12" t="s">
        <v>88</v>
      </c>
      <c r="E77" s="12" t="s">
        <v>750</v>
      </c>
      <c r="F77" s="12" t="s">
        <v>107</v>
      </c>
      <c r="G77" s="20" t="s">
        <v>826</v>
      </c>
      <c r="H77" s="12">
        <v>100</v>
      </c>
      <c r="I77" s="12" t="s">
        <v>89</v>
      </c>
      <c r="J77" s="12" t="s">
        <v>926</v>
      </c>
      <c r="K77" s="12" t="s">
        <v>154</v>
      </c>
      <c r="L77" s="54" t="s">
        <v>807</v>
      </c>
      <c r="M77" s="54"/>
      <c r="N77" s="55">
        <v>0</v>
      </c>
    </row>
    <row r="78" spans="1:14" ht="32">
      <c r="A78" s="6">
        <v>88</v>
      </c>
      <c r="B78" s="63"/>
      <c r="C78" s="53"/>
      <c r="D78" s="12" t="s">
        <v>41</v>
      </c>
      <c r="E78" s="20" t="s">
        <v>752</v>
      </c>
      <c r="F78" s="12" t="s">
        <v>107</v>
      </c>
      <c r="G78" s="12"/>
      <c r="H78" s="5" t="s">
        <v>36</v>
      </c>
      <c r="I78" s="12" t="s">
        <v>706</v>
      </c>
      <c r="J78" s="37" t="s">
        <v>937</v>
      </c>
      <c r="K78" s="5" t="s">
        <v>154</v>
      </c>
      <c r="L78" s="54"/>
      <c r="M78" s="54"/>
      <c r="N78" s="55"/>
    </row>
    <row r="79" spans="1:14" ht="32">
      <c r="A79" s="6">
        <v>60</v>
      </c>
      <c r="B79" s="63"/>
      <c r="C79" s="53" t="s">
        <v>707</v>
      </c>
      <c r="D79" s="12"/>
      <c r="E79" s="20"/>
      <c r="F79" s="12" t="s">
        <v>107</v>
      </c>
      <c r="G79" s="20" t="s">
        <v>826</v>
      </c>
      <c r="H79" s="5" t="s">
        <v>36</v>
      </c>
      <c r="I79" s="12" t="s">
        <v>706</v>
      </c>
      <c r="J79" s="12" t="s">
        <v>927</v>
      </c>
      <c r="K79" s="5" t="s">
        <v>154</v>
      </c>
      <c r="L79" s="54" t="s">
        <v>808</v>
      </c>
      <c r="M79" s="54"/>
      <c r="N79" s="11"/>
    </row>
    <row r="80" spans="1:14" ht="32">
      <c r="A80" s="6">
        <v>88</v>
      </c>
      <c r="B80" s="63"/>
      <c r="C80" s="53"/>
      <c r="D80" s="12" t="s">
        <v>41</v>
      </c>
      <c r="E80" s="20" t="s">
        <v>752</v>
      </c>
      <c r="F80" s="12" t="s">
        <v>107</v>
      </c>
      <c r="G80" s="12"/>
      <c r="H80" s="5" t="s">
        <v>36</v>
      </c>
      <c r="I80" s="12" t="s">
        <v>706</v>
      </c>
      <c r="J80" s="37" t="s">
        <v>937</v>
      </c>
      <c r="K80" s="5" t="s">
        <v>154</v>
      </c>
      <c r="L80" s="54"/>
      <c r="M80" s="54"/>
      <c r="N80" s="16" t="s">
        <v>36</v>
      </c>
    </row>
    <row r="81" spans="1:14" ht="48">
      <c r="A81" s="6">
        <v>60</v>
      </c>
      <c r="B81" s="63"/>
      <c r="C81" s="53" t="s">
        <v>687</v>
      </c>
      <c r="D81" s="12" t="s">
        <v>88</v>
      </c>
      <c r="E81" s="12" t="s">
        <v>750</v>
      </c>
      <c r="F81" s="12" t="s">
        <v>107</v>
      </c>
      <c r="G81" s="20" t="s">
        <v>826</v>
      </c>
      <c r="H81" s="12">
        <v>100</v>
      </c>
      <c r="I81" s="12" t="s">
        <v>90</v>
      </c>
      <c r="J81" s="12" t="s">
        <v>928</v>
      </c>
      <c r="K81" s="12" t="s">
        <v>154</v>
      </c>
      <c r="L81" s="54" t="s">
        <v>809</v>
      </c>
      <c r="M81" s="54"/>
      <c r="N81" s="55">
        <v>0</v>
      </c>
    </row>
    <row r="82" spans="1:14" ht="32">
      <c r="A82" s="6">
        <v>88</v>
      </c>
      <c r="B82" s="63"/>
      <c r="C82" s="53"/>
      <c r="D82" s="12" t="s">
        <v>41</v>
      </c>
      <c r="E82" s="20" t="s">
        <v>752</v>
      </c>
      <c r="F82" s="12" t="s">
        <v>107</v>
      </c>
      <c r="G82" s="12"/>
      <c r="H82" s="12">
        <v>300</v>
      </c>
      <c r="I82" s="12" t="s">
        <v>690</v>
      </c>
      <c r="J82" s="37" t="s">
        <v>937</v>
      </c>
      <c r="K82" s="5" t="s">
        <v>154</v>
      </c>
      <c r="L82" s="54"/>
      <c r="M82" s="54"/>
      <c r="N82" s="55"/>
    </row>
    <row r="83" spans="1:14" ht="32">
      <c r="A83" s="6">
        <v>60</v>
      </c>
      <c r="B83" s="63"/>
      <c r="C83" s="53" t="s">
        <v>688</v>
      </c>
      <c r="D83" s="12"/>
      <c r="E83" s="20"/>
      <c r="F83" s="12" t="s">
        <v>107</v>
      </c>
      <c r="G83" s="20" t="s">
        <v>826</v>
      </c>
      <c r="H83" s="5" t="s">
        <v>36</v>
      </c>
      <c r="I83" s="12" t="s">
        <v>691</v>
      </c>
      <c r="J83" s="12" t="s">
        <v>927</v>
      </c>
      <c r="K83" s="5" t="s">
        <v>154</v>
      </c>
      <c r="L83" s="54" t="s">
        <v>810</v>
      </c>
      <c r="M83" s="54"/>
      <c r="N83" s="11"/>
    </row>
    <row r="84" spans="1:14" ht="32">
      <c r="A84" s="6">
        <v>88</v>
      </c>
      <c r="B84" s="63"/>
      <c r="C84" s="53"/>
      <c r="D84" s="12" t="s">
        <v>41</v>
      </c>
      <c r="E84" s="20" t="s">
        <v>752</v>
      </c>
      <c r="F84" s="12" t="s">
        <v>107</v>
      </c>
      <c r="G84" s="12"/>
      <c r="H84" s="5" t="s">
        <v>36</v>
      </c>
      <c r="I84" s="12" t="s">
        <v>691</v>
      </c>
      <c r="J84" s="37" t="s">
        <v>937</v>
      </c>
      <c r="K84" s="5" t="s">
        <v>154</v>
      </c>
      <c r="L84" s="54"/>
      <c r="M84" s="54"/>
      <c r="N84" s="8" t="s">
        <v>36</v>
      </c>
    </row>
    <row r="85" spans="1:14" ht="48">
      <c r="A85" s="6">
        <v>84</v>
      </c>
      <c r="B85" s="63"/>
      <c r="C85" s="19" t="s">
        <v>689</v>
      </c>
      <c r="D85" s="12" t="s">
        <v>49</v>
      </c>
      <c r="E85" s="12" t="s">
        <v>822</v>
      </c>
      <c r="F85" s="12" t="s">
        <v>107</v>
      </c>
      <c r="G85" s="12" t="s">
        <v>118</v>
      </c>
      <c r="H85" s="5" t="s">
        <v>36</v>
      </c>
      <c r="I85" s="12" t="s">
        <v>91</v>
      </c>
      <c r="J85" s="12" t="s">
        <v>92</v>
      </c>
      <c r="K85" s="12" t="s">
        <v>818</v>
      </c>
      <c r="L85" s="12" t="s">
        <v>811</v>
      </c>
      <c r="M85" s="54"/>
      <c r="N85" s="8" t="s">
        <v>36</v>
      </c>
    </row>
    <row r="86" spans="1:14" ht="48">
      <c r="A86" s="6">
        <v>60</v>
      </c>
      <c r="B86" s="63"/>
      <c r="C86" s="53" t="s">
        <v>692</v>
      </c>
      <c r="D86" s="12" t="s">
        <v>88</v>
      </c>
      <c r="E86" s="12" t="s">
        <v>750</v>
      </c>
      <c r="F86" s="12" t="s">
        <v>107</v>
      </c>
      <c r="G86" s="20" t="s">
        <v>826</v>
      </c>
      <c r="H86" s="12">
        <v>100</v>
      </c>
      <c r="I86" s="12" t="s">
        <v>93</v>
      </c>
      <c r="J86" s="12" t="s">
        <v>929</v>
      </c>
      <c r="K86" s="12" t="s">
        <v>154</v>
      </c>
      <c r="L86" s="54" t="s">
        <v>812</v>
      </c>
      <c r="M86" s="54"/>
      <c r="N86" s="55">
        <v>0</v>
      </c>
    </row>
    <row r="87" spans="1:14" ht="32">
      <c r="A87" s="6">
        <v>88</v>
      </c>
      <c r="B87" s="63"/>
      <c r="C87" s="53"/>
      <c r="D87" s="12" t="s">
        <v>41</v>
      </c>
      <c r="E87" s="20" t="s">
        <v>752</v>
      </c>
      <c r="F87" s="12" t="s">
        <v>107</v>
      </c>
      <c r="G87" s="12"/>
      <c r="H87" s="12">
        <v>300</v>
      </c>
      <c r="I87" s="12" t="s">
        <v>695</v>
      </c>
      <c r="J87" s="37" t="s">
        <v>937</v>
      </c>
      <c r="K87" s="5" t="s">
        <v>154</v>
      </c>
      <c r="L87" s="54"/>
      <c r="M87" s="54"/>
      <c r="N87" s="55"/>
    </row>
    <row r="88" spans="1:14" ht="32">
      <c r="A88" s="6">
        <v>60</v>
      </c>
      <c r="B88" s="63"/>
      <c r="C88" s="53" t="s">
        <v>693</v>
      </c>
      <c r="D88" s="12"/>
      <c r="E88" s="20"/>
      <c r="F88" s="12" t="s">
        <v>107</v>
      </c>
      <c r="G88" s="20" t="s">
        <v>826</v>
      </c>
      <c r="H88" s="5" t="s">
        <v>36</v>
      </c>
      <c r="I88" s="12" t="s">
        <v>694</v>
      </c>
      <c r="J88" s="12" t="s">
        <v>930</v>
      </c>
      <c r="K88" s="5" t="s">
        <v>154</v>
      </c>
      <c r="L88" s="54" t="s">
        <v>813</v>
      </c>
      <c r="M88" s="54"/>
      <c r="N88" s="11"/>
    </row>
    <row r="89" spans="1:14" ht="32">
      <c r="A89" s="6">
        <v>88</v>
      </c>
      <c r="B89" s="63"/>
      <c r="C89" s="53"/>
      <c r="D89" s="12" t="s">
        <v>41</v>
      </c>
      <c r="E89" s="20" t="s">
        <v>752</v>
      </c>
      <c r="F89" s="12" t="s">
        <v>107</v>
      </c>
      <c r="G89" s="12"/>
      <c r="H89" s="5" t="s">
        <v>36</v>
      </c>
      <c r="I89" s="12" t="s">
        <v>694</v>
      </c>
      <c r="J89" s="37" t="s">
        <v>937</v>
      </c>
      <c r="K89" s="5" t="s">
        <v>154</v>
      </c>
      <c r="L89" s="54"/>
      <c r="M89" s="54"/>
      <c r="N89" s="16" t="s">
        <v>36</v>
      </c>
    </row>
    <row r="90" spans="1:14" ht="48">
      <c r="A90" s="6">
        <v>88</v>
      </c>
      <c r="B90" s="63"/>
      <c r="C90" s="13" t="s">
        <v>696</v>
      </c>
      <c r="D90" s="12" t="s">
        <v>41</v>
      </c>
      <c r="E90" s="20" t="s">
        <v>752</v>
      </c>
      <c r="F90" s="12" t="s">
        <v>107</v>
      </c>
      <c r="G90" s="12"/>
      <c r="H90" s="12">
        <v>300</v>
      </c>
      <c r="I90" s="12" t="s">
        <v>698</v>
      </c>
      <c r="J90" s="37" t="s">
        <v>937</v>
      </c>
      <c r="K90" s="5" t="s">
        <v>154</v>
      </c>
      <c r="L90" s="12" t="s">
        <v>700</v>
      </c>
      <c r="M90" s="54"/>
      <c r="N90" s="11">
        <v>0</v>
      </c>
    </row>
    <row r="91" spans="1:14" ht="48">
      <c r="A91" s="6">
        <v>88</v>
      </c>
      <c r="B91" s="63"/>
      <c r="C91" s="13" t="s">
        <v>697</v>
      </c>
      <c r="D91" s="12" t="s">
        <v>41</v>
      </c>
      <c r="E91" s="20" t="s">
        <v>752</v>
      </c>
      <c r="F91" s="12" t="s">
        <v>107</v>
      </c>
      <c r="G91" s="12"/>
      <c r="H91" s="5" t="s">
        <v>36</v>
      </c>
      <c r="I91" s="12" t="s">
        <v>699</v>
      </c>
      <c r="J91" s="37" t="s">
        <v>937</v>
      </c>
      <c r="K91" s="5" t="s">
        <v>154</v>
      </c>
      <c r="L91" s="12" t="s">
        <v>740</v>
      </c>
      <c r="M91" s="54"/>
      <c r="N91" s="16" t="s">
        <v>36</v>
      </c>
    </row>
    <row r="92" spans="1:14" ht="48">
      <c r="A92" s="6">
        <v>60</v>
      </c>
      <c r="B92" s="63"/>
      <c r="C92" s="53" t="s">
        <v>708</v>
      </c>
      <c r="D92" s="12" t="s">
        <v>88</v>
      </c>
      <c r="E92" s="12" t="s">
        <v>750</v>
      </c>
      <c r="F92" s="12" t="s">
        <v>107</v>
      </c>
      <c r="G92" s="20" t="s">
        <v>826</v>
      </c>
      <c r="H92" s="12">
        <v>100</v>
      </c>
      <c r="I92" s="12" t="s">
        <v>710</v>
      </c>
      <c r="J92" s="12" t="s">
        <v>931</v>
      </c>
      <c r="K92" s="12" t="s">
        <v>154</v>
      </c>
      <c r="L92" s="54" t="s">
        <v>814</v>
      </c>
      <c r="M92" s="54"/>
      <c r="N92" s="55">
        <v>0</v>
      </c>
    </row>
    <row r="93" spans="1:14" ht="39" customHeight="1">
      <c r="A93" s="6">
        <v>88</v>
      </c>
      <c r="B93" s="63"/>
      <c r="C93" s="53"/>
      <c r="D93" s="12" t="s">
        <v>41</v>
      </c>
      <c r="E93" s="20" t="s">
        <v>752</v>
      </c>
      <c r="F93" s="12" t="s">
        <v>107</v>
      </c>
      <c r="G93" s="12"/>
      <c r="H93" s="12">
        <v>30</v>
      </c>
      <c r="I93" s="12" t="s">
        <v>712</v>
      </c>
      <c r="J93" s="37" t="s">
        <v>937</v>
      </c>
      <c r="K93" s="5" t="s">
        <v>154</v>
      </c>
      <c r="L93" s="54"/>
      <c r="M93" s="54"/>
      <c r="N93" s="55"/>
    </row>
    <row r="94" spans="1:14" ht="45" customHeight="1">
      <c r="A94" s="6">
        <v>60</v>
      </c>
      <c r="B94" s="63"/>
      <c r="C94" s="53" t="s">
        <v>709</v>
      </c>
      <c r="D94" s="12" t="s">
        <v>88</v>
      </c>
      <c r="E94" s="12" t="s">
        <v>750</v>
      </c>
      <c r="F94" s="12" t="s">
        <v>107</v>
      </c>
      <c r="G94" s="20" t="s">
        <v>826</v>
      </c>
      <c r="H94" s="5" t="s">
        <v>36</v>
      </c>
      <c r="I94" s="12" t="s">
        <v>711</v>
      </c>
      <c r="J94" s="12" t="s">
        <v>932</v>
      </c>
      <c r="K94" s="12" t="s">
        <v>154</v>
      </c>
      <c r="L94" s="54" t="s">
        <v>815</v>
      </c>
      <c r="M94" s="54"/>
      <c r="N94" s="55">
        <v>0</v>
      </c>
    </row>
    <row r="95" spans="1:14" ht="32">
      <c r="A95" s="6">
        <v>88</v>
      </c>
      <c r="B95" s="63"/>
      <c r="C95" s="53"/>
      <c r="D95" s="12" t="s">
        <v>41</v>
      </c>
      <c r="E95" s="20" t="s">
        <v>752</v>
      </c>
      <c r="F95" s="12" t="s">
        <v>107</v>
      </c>
      <c r="G95" s="12"/>
      <c r="H95" s="12">
        <v>300</v>
      </c>
      <c r="I95" s="12" t="s">
        <v>712</v>
      </c>
      <c r="J95" s="37" t="s">
        <v>937</v>
      </c>
      <c r="K95" s="5" t="s">
        <v>154</v>
      </c>
      <c r="L95" s="54"/>
      <c r="M95" s="54"/>
      <c r="N95" s="55"/>
    </row>
    <row r="96" spans="1:14" ht="48">
      <c r="A96" s="6">
        <v>88</v>
      </c>
      <c r="B96" s="63"/>
      <c r="C96" s="13" t="s">
        <v>713</v>
      </c>
      <c r="D96" s="12" t="s">
        <v>41</v>
      </c>
      <c r="E96" s="20" t="s">
        <v>752</v>
      </c>
      <c r="F96" s="12" t="s">
        <v>107</v>
      </c>
      <c r="G96" s="12"/>
      <c r="H96" s="12">
        <v>300</v>
      </c>
      <c r="I96" s="12" t="s">
        <v>716</v>
      </c>
      <c r="J96" s="37" t="s">
        <v>937</v>
      </c>
      <c r="K96" s="5" t="s">
        <v>154</v>
      </c>
      <c r="L96" s="12" t="s">
        <v>717</v>
      </c>
      <c r="M96" s="54"/>
      <c r="N96" s="11">
        <v>0</v>
      </c>
    </row>
    <row r="97" spans="1:14" ht="48">
      <c r="A97" s="6">
        <v>88</v>
      </c>
      <c r="B97" s="63"/>
      <c r="C97" s="13" t="s">
        <v>714</v>
      </c>
      <c r="D97" s="12" t="s">
        <v>41</v>
      </c>
      <c r="E97" s="20" t="s">
        <v>752</v>
      </c>
      <c r="F97" s="12" t="s">
        <v>107</v>
      </c>
      <c r="G97" s="12"/>
      <c r="H97" s="5" t="s">
        <v>36</v>
      </c>
      <c r="I97" s="12" t="s">
        <v>715</v>
      </c>
      <c r="J97" s="37" t="s">
        <v>937</v>
      </c>
      <c r="K97" s="5" t="s">
        <v>154</v>
      </c>
      <c r="L97" s="12" t="s">
        <v>741</v>
      </c>
      <c r="M97" s="54"/>
      <c r="N97" s="16" t="s">
        <v>36</v>
      </c>
    </row>
    <row r="98" spans="1:14" ht="64">
      <c r="A98" s="6">
        <v>60</v>
      </c>
      <c r="B98" s="63"/>
      <c r="C98" s="13" t="s">
        <v>718</v>
      </c>
      <c r="D98" s="12" t="s">
        <v>88</v>
      </c>
      <c r="E98" s="12" t="s">
        <v>750</v>
      </c>
      <c r="F98" s="12" t="s">
        <v>107</v>
      </c>
      <c r="G98" s="20" t="s">
        <v>826</v>
      </c>
      <c r="H98" s="5" t="s">
        <v>36</v>
      </c>
      <c r="I98" s="12" t="s">
        <v>94</v>
      </c>
      <c r="J98" s="12" t="s">
        <v>933</v>
      </c>
      <c r="K98" s="12" t="s">
        <v>154</v>
      </c>
      <c r="L98" s="12" t="s">
        <v>742</v>
      </c>
      <c r="M98" s="54"/>
      <c r="N98" s="16" t="s">
        <v>36</v>
      </c>
    </row>
    <row r="99" spans="1:14" ht="64">
      <c r="A99" s="6">
        <v>60</v>
      </c>
      <c r="B99" s="63"/>
      <c r="C99" s="13" t="s">
        <v>95</v>
      </c>
      <c r="D99" s="12" t="s">
        <v>88</v>
      </c>
      <c r="E99" s="12" t="s">
        <v>750</v>
      </c>
      <c r="F99" s="12" t="s">
        <v>107</v>
      </c>
      <c r="G99" s="20" t="s">
        <v>826</v>
      </c>
      <c r="H99" s="5" t="s">
        <v>36</v>
      </c>
      <c r="I99" s="12" t="s">
        <v>96</v>
      </c>
      <c r="J99" s="12" t="s">
        <v>934</v>
      </c>
      <c r="K99" s="12" t="s">
        <v>154</v>
      </c>
      <c r="L99" s="12" t="s">
        <v>743</v>
      </c>
      <c r="M99" s="54"/>
      <c r="N99" s="16" t="s">
        <v>36</v>
      </c>
    </row>
    <row r="100" spans="1:14" ht="64">
      <c r="A100" s="6">
        <v>60</v>
      </c>
      <c r="B100" s="63"/>
      <c r="C100" s="13" t="s">
        <v>720</v>
      </c>
      <c r="D100" s="12" t="s">
        <v>88</v>
      </c>
      <c r="E100" s="12" t="s">
        <v>750</v>
      </c>
      <c r="F100" s="12" t="s">
        <v>107</v>
      </c>
      <c r="G100" s="20" t="s">
        <v>826</v>
      </c>
      <c r="H100" s="12">
        <v>100</v>
      </c>
      <c r="I100" s="12" t="s">
        <v>97</v>
      </c>
      <c r="J100" s="12" t="s">
        <v>935</v>
      </c>
      <c r="K100" s="12" t="s">
        <v>154</v>
      </c>
      <c r="L100" s="12" t="s">
        <v>719</v>
      </c>
      <c r="M100" s="54"/>
      <c r="N100" s="11">
        <v>0</v>
      </c>
    </row>
    <row r="101" spans="1:14" ht="48">
      <c r="A101" s="6">
        <v>55</v>
      </c>
      <c r="B101" s="63"/>
      <c r="C101" s="53" t="s">
        <v>98</v>
      </c>
      <c r="D101" s="39" t="s">
        <v>41</v>
      </c>
      <c r="E101" s="39" t="s">
        <v>754</v>
      </c>
      <c r="F101" s="39" t="s">
        <v>107</v>
      </c>
      <c r="G101" s="22" t="s">
        <v>830</v>
      </c>
      <c r="H101" s="39">
        <v>50</v>
      </c>
      <c r="I101" s="39" t="s">
        <v>99</v>
      </c>
      <c r="J101" s="39" t="s">
        <v>100</v>
      </c>
      <c r="K101" s="39" t="s">
        <v>154</v>
      </c>
      <c r="L101" s="54" t="s">
        <v>135</v>
      </c>
      <c r="M101" s="54"/>
      <c r="N101" s="55">
        <v>0</v>
      </c>
    </row>
    <row r="102" spans="1:14" ht="48">
      <c r="A102" s="44">
        <v>84</v>
      </c>
      <c r="B102" s="64"/>
      <c r="C102" s="59"/>
      <c r="D102" s="45" t="s">
        <v>49</v>
      </c>
      <c r="E102" s="45" t="s">
        <v>822</v>
      </c>
      <c r="F102" s="45" t="s">
        <v>107</v>
      </c>
      <c r="G102" s="45" t="s">
        <v>118</v>
      </c>
      <c r="H102" s="46" t="s">
        <v>36</v>
      </c>
      <c r="I102" s="45" t="s">
        <v>101</v>
      </c>
      <c r="J102" s="45" t="s">
        <v>102</v>
      </c>
      <c r="K102" s="45" t="s">
        <v>818</v>
      </c>
      <c r="L102" s="60"/>
      <c r="M102" s="60"/>
      <c r="N102" s="58"/>
    </row>
    <row r="103" spans="1:14">
      <c r="A103" s="25" t="s">
        <v>757</v>
      </c>
    </row>
  </sheetData>
  <mergeCells count="89">
    <mergeCell ref="B73:B102"/>
    <mergeCell ref="M3:M36"/>
    <mergeCell ref="M37:M72"/>
    <mergeCell ref="M73:M102"/>
    <mergeCell ref="A2:C2"/>
    <mergeCell ref="C88:C89"/>
    <mergeCell ref="L88:L89"/>
    <mergeCell ref="C35:C36"/>
    <mergeCell ref="L35:L36"/>
    <mergeCell ref="C41:C42"/>
    <mergeCell ref="L41:L42"/>
    <mergeCell ref="C79:C80"/>
    <mergeCell ref="L79:L80"/>
    <mergeCell ref="C49:C50"/>
    <mergeCell ref="L49:L50"/>
    <mergeCell ref="C45:C46"/>
    <mergeCell ref="B3:B36"/>
    <mergeCell ref="L39:L40"/>
    <mergeCell ref="C39:C40"/>
    <mergeCell ref="N47:N48"/>
    <mergeCell ref="B37:B72"/>
    <mergeCell ref="N6:N7"/>
    <mergeCell ref="C3:C5"/>
    <mergeCell ref="L3:L5"/>
    <mergeCell ref="N3:N5"/>
    <mergeCell ref="N12:N14"/>
    <mergeCell ref="C12:C14"/>
    <mergeCell ref="L12:L14"/>
    <mergeCell ref="N37:N38"/>
    <mergeCell ref="N39:N40"/>
    <mergeCell ref="N43:N44"/>
    <mergeCell ref="L81:L82"/>
    <mergeCell ref="N81:N82"/>
    <mergeCell ref="L86:L87"/>
    <mergeCell ref="C86:C87"/>
    <mergeCell ref="N86:N87"/>
    <mergeCell ref="L83:L84"/>
    <mergeCell ref="C83:C84"/>
    <mergeCell ref="C81:C82"/>
    <mergeCell ref="L73:L74"/>
    <mergeCell ref="L75:L76"/>
    <mergeCell ref="N73:N74"/>
    <mergeCell ref="N75:N76"/>
    <mergeCell ref="C73:C74"/>
    <mergeCell ref="C75:C76"/>
    <mergeCell ref="L77:L78"/>
    <mergeCell ref="C77:C78"/>
    <mergeCell ref="N77:N78"/>
    <mergeCell ref="C37:C38"/>
    <mergeCell ref="C6:C7"/>
    <mergeCell ref="L6:L7"/>
    <mergeCell ref="C29:C30"/>
    <mergeCell ref="L29:L30"/>
    <mergeCell ref="C17:C18"/>
    <mergeCell ref="L17:L18"/>
    <mergeCell ref="C15:C16"/>
    <mergeCell ref="L15:L16"/>
    <mergeCell ref="C19:C20"/>
    <mergeCell ref="C26:C27"/>
    <mergeCell ref="L19:L20"/>
    <mergeCell ref="L21:L22"/>
    <mergeCell ref="N101:N102"/>
    <mergeCell ref="L92:L93"/>
    <mergeCell ref="L94:L95"/>
    <mergeCell ref="C92:C93"/>
    <mergeCell ref="C94:C95"/>
    <mergeCell ref="N92:N93"/>
    <mergeCell ref="N94:N95"/>
    <mergeCell ref="C101:C102"/>
    <mergeCell ref="L101:L102"/>
    <mergeCell ref="N55:N57"/>
    <mergeCell ref="C64:C72"/>
    <mergeCell ref="L64:L72"/>
    <mergeCell ref="N64:N72"/>
    <mergeCell ref="L43:L44"/>
    <mergeCell ref="C43:C44"/>
    <mergeCell ref="L55:L58"/>
    <mergeCell ref="C55:C58"/>
    <mergeCell ref="L59:L60"/>
    <mergeCell ref="C59:C60"/>
    <mergeCell ref="C47:C48"/>
    <mergeCell ref="L47:L48"/>
    <mergeCell ref="L45:L46"/>
    <mergeCell ref="C21:C22"/>
    <mergeCell ref="L37:L38"/>
    <mergeCell ref="N29:N30"/>
    <mergeCell ref="L23:L24"/>
    <mergeCell ref="C23:C24"/>
    <mergeCell ref="L26:L27"/>
  </mergeCells>
  <phoneticPr fontId="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2A838-8782-E441-B260-02F23BE7E2DD}">
  <dimension ref="A1:O184"/>
  <sheetViews>
    <sheetView zoomScale="80" zoomScaleNormal="80" workbookViewId="0">
      <pane xSplit="3" ySplit="2" topLeftCell="D3" activePane="bottomRight" state="frozen"/>
      <selection pane="topRight" activeCell="E1" sqref="E1"/>
      <selection pane="bottomLeft" activeCell="A3" sqref="A3"/>
      <selection pane="bottomRight" activeCell="C7" sqref="C7:C75"/>
    </sheetView>
  </sheetViews>
  <sheetFormatPr baseColWidth="10" defaultColWidth="11.5" defaultRowHeight="15"/>
  <cols>
    <col min="1" max="2" width="11.5" style="6"/>
    <col min="3" max="3" width="17.83203125" style="6" customWidth="1"/>
    <col min="4" max="4" width="15" style="6" customWidth="1"/>
    <col min="5" max="5" width="10.1640625" style="6" customWidth="1"/>
    <col min="6" max="6" width="11.5" style="6" customWidth="1"/>
    <col min="7" max="8" width="11.5" style="34" customWidth="1"/>
    <col min="9" max="9" width="26.1640625" style="6" customWidth="1"/>
    <col min="10" max="10" width="23" style="6" customWidth="1"/>
    <col min="11" max="11" width="12.6640625" style="6" customWidth="1"/>
    <col min="12" max="12" width="34.6640625" style="6" customWidth="1"/>
    <col min="13" max="13" width="18.5" style="6" customWidth="1"/>
    <col min="14" max="14" width="18" style="6" customWidth="1"/>
    <col min="15" max="16384" width="11.5" style="28"/>
  </cols>
  <sheetData>
    <row r="1" spans="1:15" ht="106" customHeight="1">
      <c r="A1" s="17" t="s">
        <v>954</v>
      </c>
      <c r="B1" s="17" t="s">
        <v>4</v>
      </c>
      <c r="C1" s="17" t="s">
        <v>5</v>
      </c>
      <c r="D1" s="17" t="s">
        <v>6</v>
      </c>
      <c r="E1" s="17" t="s">
        <v>109</v>
      </c>
      <c r="F1" s="17" t="s">
        <v>7</v>
      </c>
      <c r="G1" s="32" t="s">
        <v>834</v>
      </c>
      <c r="H1" s="32" t="s">
        <v>835</v>
      </c>
      <c r="I1" s="17" t="s">
        <v>8</v>
      </c>
      <c r="J1" s="17" t="s">
        <v>13</v>
      </c>
      <c r="K1" s="17" t="s">
        <v>12</v>
      </c>
      <c r="L1" s="13" t="s">
        <v>9</v>
      </c>
      <c r="M1" s="17" t="s">
        <v>10</v>
      </c>
      <c r="N1" s="17" t="s">
        <v>11</v>
      </c>
      <c r="O1" s="17"/>
    </row>
    <row r="2" spans="1:15" ht="15" customHeight="1">
      <c r="A2" s="72" t="s">
        <v>158</v>
      </c>
      <c r="B2" s="72"/>
      <c r="C2" s="72"/>
      <c r="D2" s="17"/>
      <c r="E2" s="17"/>
      <c r="F2" s="17"/>
      <c r="G2" s="32"/>
      <c r="H2" s="32"/>
      <c r="I2" s="17"/>
      <c r="J2" s="17"/>
      <c r="K2" s="17"/>
      <c r="L2" s="13"/>
      <c r="M2" s="17"/>
      <c r="N2" s="17"/>
      <c r="O2" s="17"/>
    </row>
    <row r="3" spans="1:15" ht="64">
      <c r="A3" s="12">
        <v>51</v>
      </c>
      <c r="B3" s="61" t="s">
        <v>159</v>
      </c>
      <c r="C3" s="53" t="s">
        <v>170</v>
      </c>
      <c r="D3" s="12"/>
      <c r="E3" s="12"/>
      <c r="F3" s="12"/>
      <c r="G3" s="7" t="s">
        <v>36</v>
      </c>
      <c r="H3" s="7" t="s">
        <v>36</v>
      </c>
      <c r="I3" s="12" t="s">
        <v>161</v>
      </c>
      <c r="J3" s="12" t="s">
        <v>162</v>
      </c>
      <c r="K3" s="29" t="s">
        <v>819</v>
      </c>
      <c r="L3" s="54" t="s">
        <v>171</v>
      </c>
      <c r="M3" s="66" t="s">
        <v>948</v>
      </c>
      <c r="N3" s="54" t="s">
        <v>163</v>
      </c>
    </row>
    <row r="4" spans="1:15" ht="64">
      <c r="A4" s="12">
        <v>72</v>
      </c>
      <c r="B4" s="61"/>
      <c r="C4" s="53"/>
      <c r="D4" s="12"/>
      <c r="E4" s="12"/>
      <c r="F4" s="12"/>
      <c r="G4" s="7" t="s">
        <v>36</v>
      </c>
      <c r="H4" s="7" t="s">
        <v>36</v>
      </c>
      <c r="I4" s="12" t="s">
        <v>164</v>
      </c>
      <c r="J4" s="12" t="s">
        <v>165</v>
      </c>
      <c r="K4" s="30" t="s">
        <v>819</v>
      </c>
      <c r="L4" s="54"/>
      <c r="M4" s="66"/>
      <c r="N4" s="54"/>
    </row>
    <row r="5" spans="1:15" ht="32">
      <c r="A5" s="12">
        <v>45</v>
      </c>
      <c r="B5" s="61"/>
      <c r="C5" s="53"/>
      <c r="D5" s="12"/>
      <c r="E5" s="12"/>
      <c r="F5" s="12"/>
      <c r="G5" s="7" t="s">
        <v>36</v>
      </c>
      <c r="H5" s="7" t="s">
        <v>36</v>
      </c>
      <c r="I5" s="12" t="s">
        <v>166</v>
      </c>
      <c r="J5" s="12" t="s">
        <v>167</v>
      </c>
      <c r="K5" s="31" t="s">
        <v>819</v>
      </c>
      <c r="L5" s="54"/>
      <c r="M5" s="66"/>
      <c r="N5" s="54"/>
    </row>
    <row r="6" spans="1:15" ht="48">
      <c r="A6" s="12">
        <v>75</v>
      </c>
      <c r="B6" s="61"/>
      <c r="C6" s="53"/>
      <c r="D6" s="12"/>
      <c r="E6" s="12"/>
      <c r="F6" s="12"/>
      <c r="G6" s="7" t="s">
        <v>36</v>
      </c>
      <c r="H6" s="7" t="s">
        <v>36</v>
      </c>
      <c r="I6" s="12" t="s">
        <v>168</v>
      </c>
      <c r="J6" s="12" t="s">
        <v>169</v>
      </c>
      <c r="K6" s="30" t="s">
        <v>819</v>
      </c>
      <c r="L6" s="54"/>
      <c r="M6" s="66"/>
      <c r="N6" s="54"/>
    </row>
    <row r="7" spans="1:15" ht="48">
      <c r="A7" s="12">
        <v>62</v>
      </c>
      <c r="B7" s="61"/>
      <c r="C7" s="53" t="s">
        <v>315</v>
      </c>
      <c r="D7" s="12" t="s">
        <v>172</v>
      </c>
      <c r="E7" s="12"/>
      <c r="G7" s="7" t="s">
        <v>36</v>
      </c>
      <c r="H7" s="7" t="s">
        <v>36</v>
      </c>
      <c r="I7" s="12" t="s">
        <v>173</v>
      </c>
      <c r="J7" s="12" t="s">
        <v>174</v>
      </c>
      <c r="K7" s="12" t="s">
        <v>175</v>
      </c>
      <c r="L7" s="54" t="s">
        <v>824</v>
      </c>
      <c r="M7" s="66"/>
      <c r="N7" s="55" t="s">
        <v>163</v>
      </c>
    </row>
    <row r="8" spans="1:15" ht="48">
      <c r="A8" s="12">
        <v>14</v>
      </c>
      <c r="B8" s="61"/>
      <c r="C8" s="53"/>
      <c r="D8" s="12" t="s">
        <v>176</v>
      </c>
      <c r="E8" s="12"/>
      <c r="G8" s="7" t="s">
        <v>36</v>
      </c>
      <c r="H8" s="7" t="s">
        <v>36</v>
      </c>
      <c r="I8" s="12" t="s">
        <v>177</v>
      </c>
      <c r="J8" s="12" t="s">
        <v>178</v>
      </c>
      <c r="K8" s="12" t="s">
        <v>175</v>
      </c>
      <c r="L8" s="54"/>
      <c r="M8" s="66"/>
      <c r="N8" s="55"/>
    </row>
    <row r="9" spans="1:15" ht="48">
      <c r="A9" s="12">
        <v>14</v>
      </c>
      <c r="B9" s="61"/>
      <c r="C9" s="53"/>
      <c r="D9" s="12" t="s">
        <v>179</v>
      </c>
      <c r="E9" s="12"/>
      <c r="G9" s="7" t="s">
        <v>36</v>
      </c>
      <c r="H9" s="7" t="s">
        <v>36</v>
      </c>
      <c r="I9" s="12" t="s">
        <v>180</v>
      </c>
      <c r="J9" s="12" t="s">
        <v>178</v>
      </c>
      <c r="K9" s="12" t="s">
        <v>175</v>
      </c>
      <c r="L9" s="54"/>
      <c r="M9" s="66"/>
      <c r="N9" s="55"/>
    </row>
    <row r="10" spans="1:15" ht="48">
      <c r="A10" s="12">
        <v>20</v>
      </c>
      <c r="B10" s="61"/>
      <c r="C10" s="53"/>
      <c r="D10" s="12" t="s">
        <v>181</v>
      </c>
      <c r="E10" s="12"/>
      <c r="G10" s="7" t="s">
        <v>836</v>
      </c>
      <c r="H10" s="7" t="s">
        <v>118</v>
      </c>
      <c r="I10" s="12" t="s">
        <v>182</v>
      </c>
      <c r="J10" s="12" t="s">
        <v>183</v>
      </c>
      <c r="K10" s="12" t="s">
        <v>154</v>
      </c>
      <c r="L10" s="54"/>
      <c r="M10" s="66"/>
      <c r="N10" s="55"/>
    </row>
    <row r="11" spans="1:15" ht="64">
      <c r="A11" s="12">
        <v>65</v>
      </c>
      <c r="B11" s="61"/>
      <c r="C11" s="53"/>
      <c r="D11" s="12" t="s">
        <v>599</v>
      </c>
      <c r="E11" s="12"/>
      <c r="G11" s="7" t="s">
        <v>837</v>
      </c>
      <c r="H11" s="7" t="s">
        <v>838</v>
      </c>
      <c r="I11" s="12" t="s">
        <v>184</v>
      </c>
      <c r="J11" s="12" t="s">
        <v>823</v>
      </c>
      <c r="K11" s="12" t="s">
        <v>154</v>
      </c>
      <c r="L11" s="54"/>
      <c r="M11" s="66"/>
      <c r="N11" s="55"/>
    </row>
    <row r="12" spans="1:15" ht="48">
      <c r="A12" s="12">
        <v>86</v>
      </c>
      <c r="B12" s="61"/>
      <c r="C12" s="53"/>
      <c r="D12" s="12" t="s">
        <v>185</v>
      </c>
      <c r="E12" s="12" t="s">
        <v>187</v>
      </c>
      <c r="G12" s="33" t="s">
        <v>186</v>
      </c>
      <c r="H12" s="33" t="s">
        <v>838</v>
      </c>
      <c r="I12" s="12" t="s">
        <v>173</v>
      </c>
      <c r="J12" s="12" t="s">
        <v>188</v>
      </c>
      <c r="K12" s="12" t="s">
        <v>154</v>
      </c>
      <c r="L12" s="54"/>
      <c r="M12" s="66"/>
      <c r="N12" s="55"/>
    </row>
    <row r="13" spans="1:15" ht="32">
      <c r="A13" s="12">
        <v>6</v>
      </c>
      <c r="B13" s="61"/>
      <c r="C13" s="53"/>
      <c r="D13" s="12" t="s">
        <v>189</v>
      </c>
      <c r="E13" s="12" t="s">
        <v>190</v>
      </c>
      <c r="G13" s="7" t="s">
        <v>839</v>
      </c>
      <c r="H13" s="7" t="s">
        <v>36</v>
      </c>
      <c r="I13" s="12" t="s">
        <v>191</v>
      </c>
      <c r="J13" s="12" t="s">
        <v>192</v>
      </c>
      <c r="K13" s="12" t="s">
        <v>154</v>
      </c>
      <c r="L13" s="54"/>
      <c r="M13" s="66"/>
      <c r="N13" s="55"/>
    </row>
    <row r="14" spans="1:15" ht="32">
      <c r="A14" s="12">
        <v>42</v>
      </c>
      <c r="B14" s="61"/>
      <c r="C14" s="53"/>
      <c r="D14" s="12" t="s">
        <v>193</v>
      </c>
      <c r="E14" s="12" t="s">
        <v>194</v>
      </c>
      <c r="G14" s="7" t="s">
        <v>840</v>
      </c>
      <c r="H14" s="9" t="s">
        <v>133</v>
      </c>
      <c r="I14" s="12" t="s">
        <v>191</v>
      </c>
      <c r="J14" s="12" t="s">
        <v>192</v>
      </c>
      <c r="K14" s="12" t="s">
        <v>154</v>
      </c>
      <c r="L14" s="54"/>
      <c r="M14" s="66"/>
      <c r="N14" s="55"/>
    </row>
    <row r="15" spans="1:15" ht="48">
      <c r="A15" s="12">
        <v>43</v>
      </c>
      <c r="B15" s="61"/>
      <c r="C15" s="53"/>
      <c r="D15" s="12" t="s">
        <v>193</v>
      </c>
      <c r="E15" s="12" t="s">
        <v>195</v>
      </c>
      <c r="G15" s="7" t="s">
        <v>841</v>
      </c>
      <c r="H15" s="7" t="s">
        <v>838</v>
      </c>
      <c r="I15" s="12" t="s">
        <v>196</v>
      </c>
      <c r="J15" s="12" t="s">
        <v>197</v>
      </c>
      <c r="K15" s="12" t="s">
        <v>154</v>
      </c>
      <c r="L15" s="54"/>
      <c r="M15" s="66"/>
      <c r="N15" s="55"/>
    </row>
    <row r="16" spans="1:15" ht="48">
      <c r="A16" s="12">
        <v>43</v>
      </c>
      <c r="B16" s="61"/>
      <c r="C16" s="53"/>
      <c r="D16" s="12" t="s">
        <v>193</v>
      </c>
      <c r="E16" s="12" t="s">
        <v>195</v>
      </c>
      <c r="G16" s="7" t="s">
        <v>841</v>
      </c>
      <c r="H16" s="7" t="s">
        <v>838</v>
      </c>
      <c r="I16" s="12" t="s">
        <v>198</v>
      </c>
      <c r="J16" s="12" t="s">
        <v>199</v>
      </c>
      <c r="K16" s="12" t="s">
        <v>154</v>
      </c>
      <c r="L16" s="54"/>
      <c r="M16" s="66"/>
      <c r="N16" s="55"/>
    </row>
    <row r="17" spans="1:14" ht="32">
      <c r="A17" s="12">
        <v>44</v>
      </c>
      <c r="B17" s="61"/>
      <c r="C17" s="53"/>
      <c r="D17" s="12" t="s">
        <v>193</v>
      </c>
      <c r="E17" s="12"/>
      <c r="G17" s="7" t="s">
        <v>200</v>
      </c>
      <c r="H17" s="7" t="s">
        <v>838</v>
      </c>
      <c r="I17" s="12" t="s">
        <v>191</v>
      </c>
      <c r="J17" s="12" t="s">
        <v>201</v>
      </c>
      <c r="K17" s="12" t="s">
        <v>202</v>
      </c>
      <c r="L17" s="54"/>
      <c r="M17" s="66"/>
      <c r="N17" s="55"/>
    </row>
    <row r="18" spans="1:14" ht="32">
      <c r="A18" s="12">
        <v>81</v>
      </c>
      <c r="B18" s="61"/>
      <c r="C18" s="53"/>
      <c r="D18" s="12" t="s">
        <v>193</v>
      </c>
      <c r="E18" s="12" t="s">
        <v>127</v>
      </c>
      <c r="G18" s="7" t="s">
        <v>842</v>
      </c>
      <c r="H18" s="7" t="s">
        <v>838</v>
      </c>
      <c r="I18" s="12" t="s">
        <v>203</v>
      </c>
      <c r="J18" s="12" t="s">
        <v>204</v>
      </c>
      <c r="K18" s="29" t="s">
        <v>818</v>
      </c>
      <c r="L18" s="54"/>
      <c r="M18" s="66"/>
      <c r="N18" s="55"/>
    </row>
    <row r="19" spans="1:14" ht="48">
      <c r="A19" s="12">
        <v>8</v>
      </c>
      <c r="B19" s="61"/>
      <c r="C19" s="53"/>
      <c r="D19" s="12" t="s">
        <v>205</v>
      </c>
      <c r="E19" s="12"/>
      <c r="G19" s="7" t="s">
        <v>838</v>
      </c>
      <c r="H19" s="7" t="s">
        <v>838</v>
      </c>
      <c r="I19" s="12" t="s">
        <v>206</v>
      </c>
      <c r="J19" s="12" t="s">
        <v>207</v>
      </c>
      <c r="K19" s="12" t="s">
        <v>154</v>
      </c>
      <c r="L19" s="54"/>
      <c r="M19" s="66"/>
      <c r="N19" s="55"/>
    </row>
    <row r="20" spans="1:14" ht="48">
      <c r="A20" s="12">
        <v>12</v>
      </c>
      <c r="B20" s="61"/>
      <c r="C20" s="53"/>
      <c r="D20" s="12" t="s">
        <v>208</v>
      </c>
      <c r="E20" s="12" t="s">
        <v>195</v>
      </c>
      <c r="G20" s="7" t="s">
        <v>843</v>
      </c>
      <c r="H20" s="7" t="s">
        <v>118</v>
      </c>
      <c r="I20" s="12" t="s">
        <v>209</v>
      </c>
      <c r="J20" s="12" t="s">
        <v>210</v>
      </c>
      <c r="K20" s="12" t="s">
        <v>154</v>
      </c>
      <c r="L20" s="54"/>
      <c r="M20" s="66"/>
      <c r="N20" s="55"/>
    </row>
    <row r="21" spans="1:14" ht="48">
      <c r="A21" s="12">
        <v>12</v>
      </c>
      <c r="B21" s="61"/>
      <c r="C21" s="53"/>
      <c r="D21" s="12" t="s">
        <v>211</v>
      </c>
      <c r="E21" s="12" t="s">
        <v>195</v>
      </c>
      <c r="G21" s="7" t="s">
        <v>843</v>
      </c>
      <c r="H21" s="7" t="s">
        <v>118</v>
      </c>
      <c r="I21" s="12" t="s">
        <v>209</v>
      </c>
      <c r="J21" s="12" t="s">
        <v>210</v>
      </c>
      <c r="K21" s="12" t="s">
        <v>154</v>
      </c>
      <c r="L21" s="54"/>
      <c r="M21" s="66"/>
      <c r="N21" s="55"/>
    </row>
    <row r="22" spans="1:14" ht="48">
      <c r="A22" s="12">
        <v>12</v>
      </c>
      <c r="B22" s="61"/>
      <c r="C22" s="53"/>
      <c r="D22" s="12" t="s">
        <v>211</v>
      </c>
      <c r="E22" s="12" t="s">
        <v>195</v>
      </c>
      <c r="G22" s="7" t="s">
        <v>843</v>
      </c>
      <c r="H22" s="7" t="s">
        <v>118</v>
      </c>
      <c r="I22" s="12" t="s">
        <v>212</v>
      </c>
      <c r="J22" s="12" t="s">
        <v>213</v>
      </c>
      <c r="K22" s="12" t="s">
        <v>154</v>
      </c>
      <c r="L22" s="54"/>
      <c r="M22" s="66"/>
      <c r="N22" s="55"/>
    </row>
    <row r="23" spans="1:14" ht="64">
      <c r="A23" s="12">
        <v>13</v>
      </c>
      <c r="B23" s="61"/>
      <c r="C23" s="53"/>
      <c r="D23" s="12" t="s">
        <v>214</v>
      </c>
      <c r="E23" s="12" t="s">
        <v>195</v>
      </c>
      <c r="G23" s="7" t="s">
        <v>844</v>
      </c>
      <c r="H23" s="7" t="s">
        <v>118</v>
      </c>
      <c r="I23" s="12" t="s">
        <v>215</v>
      </c>
      <c r="J23" s="12" t="s">
        <v>216</v>
      </c>
      <c r="K23" s="12" t="s">
        <v>154</v>
      </c>
      <c r="L23" s="54"/>
      <c r="M23" s="66"/>
      <c r="N23" s="55"/>
    </row>
    <row r="24" spans="1:14" ht="96">
      <c r="A24" s="12">
        <v>13</v>
      </c>
      <c r="B24" s="61"/>
      <c r="C24" s="53"/>
      <c r="D24" s="12" t="s">
        <v>217</v>
      </c>
      <c r="E24" s="12" t="s">
        <v>195</v>
      </c>
      <c r="G24" s="7" t="s">
        <v>845</v>
      </c>
      <c r="H24" s="7" t="s">
        <v>846</v>
      </c>
      <c r="I24" s="12" t="s">
        <v>218</v>
      </c>
      <c r="J24" s="12" t="s">
        <v>219</v>
      </c>
      <c r="K24" s="12" t="s">
        <v>154</v>
      </c>
      <c r="L24" s="54"/>
      <c r="M24" s="66"/>
      <c r="N24" s="55"/>
    </row>
    <row r="25" spans="1:14" ht="80">
      <c r="A25" s="12">
        <v>13</v>
      </c>
      <c r="B25" s="61"/>
      <c r="C25" s="53"/>
      <c r="D25" s="12" t="s">
        <v>220</v>
      </c>
      <c r="E25" s="12" t="s">
        <v>195</v>
      </c>
      <c r="G25" s="7" t="s">
        <v>845</v>
      </c>
      <c r="H25" s="7" t="s">
        <v>847</v>
      </c>
      <c r="I25" s="12" t="s">
        <v>221</v>
      </c>
      <c r="J25" s="12" t="s">
        <v>222</v>
      </c>
      <c r="K25" s="12" t="s">
        <v>154</v>
      </c>
      <c r="L25" s="54"/>
      <c r="M25" s="66"/>
      <c r="N25" s="55"/>
    </row>
    <row r="26" spans="1:14" ht="80">
      <c r="A26" s="12">
        <v>13</v>
      </c>
      <c r="B26" s="61"/>
      <c r="C26" s="53"/>
      <c r="D26" s="12" t="s">
        <v>211</v>
      </c>
      <c r="E26" s="12" t="s">
        <v>195</v>
      </c>
      <c r="G26" s="7" t="s">
        <v>844</v>
      </c>
      <c r="H26" s="7" t="s">
        <v>847</v>
      </c>
      <c r="I26" s="12" t="s">
        <v>223</v>
      </c>
      <c r="J26" s="12" t="s">
        <v>224</v>
      </c>
      <c r="K26" s="12" t="s">
        <v>154</v>
      </c>
      <c r="L26" s="54"/>
      <c r="M26" s="66"/>
      <c r="N26" s="55"/>
    </row>
    <row r="27" spans="1:14" ht="32">
      <c r="A27" s="12">
        <v>15</v>
      </c>
      <c r="B27" s="61"/>
      <c r="C27" s="53"/>
      <c r="D27" s="12" t="s">
        <v>225</v>
      </c>
      <c r="E27" s="12" t="s">
        <v>127</v>
      </c>
      <c r="G27" s="7" t="s">
        <v>848</v>
      </c>
      <c r="H27" s="7" t="s">
        <v>118</v>
      </c>
      <c r="I27" s="12" t="s">
        <v>226</v>
      </c>
      <c r="J27" s="12" t="s">
        <v>227</v>
      </c>
      <c r="K27" s="12" t="s">
        <v>154</v>
      </c>
      <c r="L27" s="54"/>
      <c r="M27" s="66"/>
      <c r="N27" s="55"/>
    </row>
    <row r="28" spans="1:14" ht="64">
      <c r="A28" s="12">
        <v>15</v>
      </c>
      <c r="B28" s="61"/>
      <c r="C28" s="53"/>
      <c r="D28" s="12" t="s">
        <v>225</v>
      </c>
      <c r="E28" s="12"/>
      <c r="G28" s="7" t="s">
        <v>36</v>
      </c>
      <c r="H28" s="7" t="s">
        <v>36</v>
      </c>
      <c r="I28" s="12" t="s">
        <v>228</v>
      </c>
      <c r="J28" s="12" t="s">
        <v>227</v>
      </c>
      <c r="K28" s="12" t="s">
        <v>154</v>
      </c>
      <c r="L28" s="54"/>
      <c r="M28" s="66"/>
      <c r="N28" s="55"/>
    </row>
    <row r="29" spans="1:14" ht="48">
      <c r="A29" s="12">
        <v>48</v>
      </c>
      <c r="B29" s="61"/>
      <c r="C29" s="53"/>
      <c r="D29" s="12" t="s">
        <v>214</v>
      </c>
      <c r="E29" s="12"/>
      <c r="G29" s="7" t="s">
        <v>849</v>
      </c>
      <c r="H29" s="7" t="s">
        <v>838</v>
      </c>
      <c r="I29" s="12" t="s">
        <v>229</v>
      </c>
      <c r="J29" s="12" t="s">
        <v>230</v>
      </c>
      <c r="K29" s="12" t="s">
        <v>202</v>
      </c>
      <c r="L29" s="54"/>
      <c r="M29" s="66"/>
      <c r="N29" s="55"/>
    </row>
    <row r="30" spans="1:14" ht="48">
      <c r="A30" s="12">
        <v>48</v>
      </c>
      <c r="B30" s="61"/>
      <c r="C30" s="53"/>
      <c r="D30" s="12" t="s">
        <v>208</v>
      </c>
      <c r="E30" s="12"/>
      <c r="G30" s="7" t="s">
        <v>849</v>
      </c>
      <c r="H30" s="7" t="s">
        <v>838</v>
      </c>
      <c r="I30" s="12" t="s">
        <v>231</v>
      </c>
      <c r="J30" s="12" t="s">
        <v>232</v>
      </c>
      <c r="K30" s="12" t="s">
        <v>202</v>
      </c>
      <c r="L30" s="54"/>
      <c r="M30" s="66"/>
      <c r="N30" s="55"/>
    </row>
    <row r="31" spans="1:14" ht="48">
      <c r="A31" s="12">
        <v>52</v>
      </c>
      <c r="B31" s="61"/>
      <c r="C31" s="53"/>
      <c r="D31" s="12" t="s">
        <v>233</v>
      </c>
      <c r="E31" s="12" t="s">
        <v>234</v>
      </c>
      <c r="G31" s="7" t="s">
        <v>850</v>
      </c>
      <c r="H31" s="7" t="s">
        <v>851</v>
      </c>
      <c r="I31" s="12" t="s">
        <v>235</v>
      </c>
      <c r="J31" s="12" t="s">
        <v>236</v>
      </c>
      <c r="K31" s="12" t="s">
        <v>154</v>
      </c>
      <c r="L31" s="54"/>
      <c r="M31" s="66"/>
      <c r="N31" s="55"/>
    </row>
    <row r="32" spans="1:14" ht="48">
      <c r="A32" s="12">
        <v>64</v>
      </c>
      <c r="B32" s="61"/>
      <c r="C32" s="53"/>
      <c r="D32" s="12" t="s">
        <v>214</v>
      </c>
      <c r="E32" s="12" t="s">
        <v>127</v>
      </c>
      <c r="G32" s="7" t="s">
        <v>852</v>
      </c>
      <c r="H32" s="7" t="s">
        <v>118</v>
      </c>
      <c r="I32" s="12" t="s">
        <v>237</v>
      </c>
      <c r="J32" s="12" t="s">
        <v>238</v>
      </c>
      <c r="K32" s="12" t="s">
        <v>202</v>
      </c>
      <c r="L32" s="54"/>
      <c r="M32" s="66"/>
      <c r="N32" s="55"/>
    </row>
    <row r="33" spans="1:14" ht="48">
      <c r="A33" s="12">
        <v>22</v>
      </c>
      <c r="B33" s="61"/>
      <c r="C33" s="53"/>
      <c r="D33" s="12" t="s">
        <v>239</v>
      </c>
      <c r="E33" s="12" t="s">
        <v>127</v>
      </c>
      <c r="G33" s="7" t="s">
        <v>853</v>
      </c>
      <c r="H33" s="7" t="s">
        <v>838</v>
      </c>
      <c r="I33" s="12" t="s">
        <v>240</v>
      </c>
      <c r="J33" s="12" t="s">
        <v>241</v>
      </c>
      <c r="K33" s="12" t="s">
        <v>175</v>
      </c>
      <c r="L33" s="54"/>
      <c r="M33" s="66"/>
      <c r="N33" s="55"/>
    </row>
    <row r="34" spans="1:14" ht="48">
      <c r="A34" s="12">
        <v>11</v>
      </c>
      <c r="B34" s="61"/>
      <c r="C34" s="53"/>
      <c r="D34" s="12" t="s">
        <v>242</v>
      </c>
      <c r="E34" s="12" t="s">
        <v>195</v>
      </c>
      <c r="G34" s="7" t="s">
        <v>845</v>
      </c>
      <c r="H34" s="7" t="s">
        <v>854</v>
      </c>
      <c r="I34" s="12" t="s">
        <v>243</v>
      </c>
      <c r="J34" s="12" t="s">
        <v>244</v>
      </c>
      <c r="K34" s="12" t="s">
        <v>154</v>
      </c>
      <c r="L34" s="54"/>
      <c r="M34" s="66"/>
      <c r="N34" s="55"/>
    </row>
    <row r="35" spans="1:14" ht="48">
      <c r="A35" s="12">
        <v>11</v>
      </c>
      <c r="B35" s="61"/>
      <c r="C35" s="53"/>
      <c r="D35" s="12" t="s">
        <v>208</v>
      </c>
      <c r="E35" s="12" t="s">
        <v>195</v>
      </c>
      <c r="G35" s="7" t="s">
        <v>844</v>
      </c>
      <c r="H35" s="7" t="s">
        <v>118</v>
      </c>
      <c r="I35" s="12" t="s">
        <v>243</v>
      </c>
      <c r="J35" s="12" t="s">
        <v>244</v>
      </c>
      <c r="K35" s="12" t="s">
        <v>154</v>
      </c>
      <c r="L35" s="54"/>
      <c r="M35" s="66"/>
      <c r="N35" s="55"/>
    </row>
    <row r="36" spans="1:14" ht="48">
      <c r="A36" s="12">
        <v>11</v>
      </c>
      <c r="B36" s="61"/>
      <c r="C36" s="53"/>
      <c r="D36" s="12" t="s">
        <v>211</v>
      </c>
      <c r="E36" s="12" t="s">
        <v>195</v>
      </c>
      <c r="G36" s="7" t="s">
        <v>844</v>
      </c>
      <c r="H36" s="7" t="s">
        <v>847</v>
      </c>
      <c r="I36" s="12" t="s">
        <v>243</v>
      </c>
      <c r="J36" s="12" t="s">
        <v>244</v>
      </c>
      <c r="K36" s="12" t="s">
        <v>154</v>
      </c>
      <c r="L36" s="54"/>
      <c r="M36" s="66"/>
      <c r="N36" s="55"/>
    </row>
    <row r="37" spans="1:14" ht="80">
      <c r="A37" s="12">
        <v>11</v>
      </c>
      <c r="B37" s="61"/>
      <c r="C37" s="53"/>
      <c r="D37" s="12" t="s">
        <v>242</v>
      </c>
      <c r="E37" s="12" t="s">
        <v>195</v>
      </c>
      <c r="G37" s="7" t="s">
        <v>118</v>
      </c>
      <c r="H37" s="7" t="s">
        <v>118</v>
      </c>
      <c r="I37" s="12" t="s">
        <v>245</v>
      </c>
      <c r="J37" s="12" t="s">
        <v>246</v>
      </c>
      <c r="K37" s="12" t="s">
        <v>154</v>
      </c>
      <c r="L37" s="54"/>
      <c r="M37" s="66"/>
      <c r="N37" s="55"/>
    </row>
    <row r="38" spans="1:14" ht="64">
      <c r="A38" s="12">
        <v>14</v>
      </c>
      <c r="B38" s="61"/>
      <c r="C38" s="53"/>
      <c r="D38" s="12" t="s">
        <v>208</v>
      </c>
      <c r="E38" s="12" t="s">
        <v>127</v>
      </c>
      <c r="G38" s="7" t="s">
        <v>855</v>
      </c>
      <c r="H38" s="7" t="s">
        <v>847</v>
      </c>
      <c r="I38" s="12" t="s">
        <v>206</v>
      </c>
      <c r="J38" s="12" t="s">
        <v>247</v>
      </c>
      <c r="K38" s="12" t="s">
        <v>175</v>
      </c>
      <c r="L38" s="54"/>
      <c r="M38" s="66"/>
      <c r="N38" s="55"/>
    </row>
    <row r="39" spans="1:14" ht="48">
      <c r="A39" s="12">
        <v>21</v>
      </c>
      <c r="B39" s="61"/>
      <c r="C39" s="53"/>
      <c r="D39" s="12" t="s">
        <v>248</v>
      </c>
      <c r="E39" s="12" t="s">
        <v>127</v>
      </c>
      <c r="G39" s="7" t="s">
        <v>856</v>
      </c>
      <c r="H39" s="7" t="s">
        <v>838</v>
      </c>
      <c r="I39" s="12" t="s">
        <v>249</v>
      </c>
      <c r="J39" s="12" t="s">
        <v>244</v>
      </c>
      <c r="K39" s="12" t="s">
        <v>154</v>
      </c>
      <c r="L39" s="54"/>
      <c r="M39" s="66"/>
      <c r="N39" s="55"/>
    </row>
    <row r="40" spans="1:14" ht="48">
      <c r="A40" s="12">
        <v>62</v>
      </c>
      <c r="B40" s="61"/>
      <c r="C40" s="53"/>
      <c r="D40" s="12" t="s">
        <v>208</v>
      </c>
      <c r="E40" s="12" t="s">
        <v>127</v>
      </c>
      <c r="G40" s="7" t="s">
        <v>857</v>
      </c>
      <c r="H40" s="7" t="s">
        <v>36</v>
      </c>
      <c r="I40" s="12" t="s">
        <v>250</v>
      </c>
      <c r="J40" s="12" t="s">
        <v>251</v>
      </c>
      <c r="K40" s="12" t="s">
        <v>175</v>
      </c>
      <c r="L40" s="54"/>
      <c r="M40" s="66"/>
      <c r="N40" s="55"/>
    </row>
    <row r="41" spans="1:14" ht="48">
      <c r="A41" s="12">
        <v>63</v>
      </c>
      <c r="B41" s="61"/>
      <c r="C41" s="53"/>
      <c r="D41" s="12" t="s">
        <v>225</v>
      </c>
      <c r="E41" s="12" t="s">
        <v>127</v>
      </c>
      <c r="G41" s="7" t="s">
        <v>252</v>
      </c>
      <c r="H41" s="7" t="s">
        <v>36</v>
      </c>
      <c r="I41" s="12" t="s">
        <v>250</v>
      </c>
      <c r="J41" s="12" t="s">
        <v>253</v>
      </c>
      <c r="K41" s="12" t="s">
        <v>154</v>
      </c>
      <c r="L41" s="54"/>
      <c r="M41" s="66"/>
      <c r="N41" s="55"/>
    </row>
    <row r="42" spans="1:14" ht="80">
      <c r="A42" s="12">
        <v>65</v>
      </c>
      <c r="B42" s="61"/>
      <c r="C42" s="53"/>
      <c r="D42" s="12" t="s">
        <v>254</v>
      </c>
      <c r="E42" s="12" t="s">
        <v>127</v>
      </c>
      <c r="G42" s="7" t="s">
        <v>131</v>
      </c>
      <c r="H42" s="7" t="s">
        <v>131</v>
      </c>
      <c r="I42" s="12" t="s">
        <v>255</v>
      </c>
      <c r="J42" s="12" t="s">
        <v>253</v>
      </c>
      <c r="K42" s="12" t="s">
        <v>154</v>
      </c>
      <c r="L42" s="54"/>
      <c r="M42" s="66"/>
      <c r="N42" s="55"/>
    </row>
    <row r="43" spans="1:14" ht="80">
      <c r="A43" s="12">
        <v>65</v>
      </c>
      <c r="B43" s="61"/>
      <c r="C43" s="53"/>
      <c r="D43" s="12" t="s">
        <v>254</v>
      </c>
      <c r="E43" s="12" t="s">
        <v>127</v>
      </c>
      <c r="G43" s="7" t="s">
        <v>131</v>
      </c>
      <c r="H43" s="7" t="s">
        <v>131</v>
      </c>
      <c r="I43" s="12" t="s">
        <v>256</v>
      </c>
      <c r="J43" s="12" t="s">
        <v>253</v>
      </c>
      <c r="K43" s="12" t="s">
        <v>154</v>
      </c>
      <c r="L43" s="54"/>
      <c r="M43" s="66"/>
      <c r="N43" s="55"/>
    </row>
    <row r="44" spans="1:14" ht="48">
      <c r="A44" s="12">
        <v>17</v>
      </c>
      <c r="B44" s="61"/>
      <c r="C44" s="53"/>
      <c r="D44" s="12" t="s">
        <v>257</v>
      </c>
      <c r="E44" s="12" t="s">
        <v>127</v>
      </c>
      <c r="G44" s="7" t="s">
        <v>858</v>
      </c>
      <c r="H44" s="7" t="s">
        <v>838</v>
      </c>
      <c r="I44" s="12" t="s">
        <v>250</v>
      </c>
      <c r="J44" s="12" t="s">
        <v>251</v>
      </c>
      <c r="K44" s="12" t="s">
        <v>175</v>
      </c>
      <c r="L44" s="54"/>
      <c r="M44" s="66"/>
      <c r="N44" s="55"/>
    </row>
    <row r="45" spans="1:14" ht="48">
      <c r="A45" s="12">
        <v>17</v>
      </c>
      <c r="B45" s="61"/>
      <c r="C45" s="53"/>
      <c r="D45" s="12" t="s">
        <v>258</v>
      </c>
      <c r="E45" s="12" t="s">
        <v>127</v>
      </c>
      <c r="G45" s="7" t="s">
        <v>858</v>
      </c>
      <c r="H45" s="7" t="s">
        <v>838</v>
      </c>
      <c r="I45" s="12" t="s">
        <v>250</v>
      </c>
      <c r="J45" s="12" t="s">
        <v>251</v>
      </c>
      <c r="K45" s="12" t="s">
        <v>175</v>
      </c>
      <c r="L45" s="54"/>
      <c r="M45" s="66"/>
      <c r="N45" s="55"/>
    </row>
    <row r="46" spans="1:14" ht="64">
      <c r="A46" s="12">
        <v>78</v>
      </c>
      <c r="B46" s="61"/>
      <c r="C46" s="53"/>
      <c r="D46" s="12" t="s">
        <v>259</v>
      </c>
      <c r="E46" s="12" t="s">
        <v>127</v>
      </c>
      <c r="G46" s="7" t="s">
        <v>844</v>
      </c>
      <c r="H46" s="7" t="s">
        <v>847</v>
      </c>
      <c r="I46" s="12" t="s">
        <v>260</v>
      </c>
      <c r="J46" s="12" t="s">
        <v>261</v>
      </c>
      <c r="K46" s="29" t="s">
        <v>818</v>
      </c>
      <c r="L46" s="54"/>
      <c r="M46" s="66"/>
      <c r="N46" s="55"/>
    </row>
    <row r="47" spans="1:14" ht="48">
      <c r="A47" s="12">
        <v>46</v>
      </c>
      <c r="B47" s="61"/>
      <c r="C47" s="53"/>
      <c r="D47" s="12" t="s">
        <v>262</v>
      </c>
      <c r="E47" s="12" t="s">
        <v>160</v>
      </c>
      <c r="G47" s="7" t="s">
        <v>844</v>
      </c>
      <c r="H47" s="7" t="s">
        <v>847</v>
      </c>
      <c r="I47" s="12" t="s">
        <v>263</v>
      </c>
      <c r="J47" s="12" t="s">
        <v>264</v>
      </c>
      <c r="K47" s="12" t="s">
        <v>154</v>
      </c>
      <c r="L47" s="54"/>
      <c r="M47" s="66"/>
      <c r="N47" s="55"/>
    </row>
    <row r="48" spans="1:14" ht="48">
      <c r="A48" s="12">
        <v>14</v>
      </c>
      <c r="B48" s="61"/>
      <c r="C48" s="53"/>
      <c r="D48" s="12" t="s">
        <v>208</v>
      </c>
      <c r="E48" s="12" t="s">
        <v>127</v>
      </c>
      <c r="G48" s="7" t="s">
        <v>855</v>
      </c>
      <c r="H48" s="7" t="s">
        <v>36</v>
      </c>
      <c r="I48" s="12" t="s">
        <v>265</v>
      </c>
      <c r="J48" s="12" t="s">
        <v>266</v>
      </c>
      <c r="K48" s="12" t="s">
        <v>175</v>
      </c>
      <c r="L48" s="54"/>
      <c r="M48" s="66"/>
      <c r="N48" s="55"/>
    </row>
    <row r="49" spans="1:14" ht="64">
      <c r="A49" s="12">
        <v>78</v>
      </c>
      <c r="B49" s="61"/>
      <c r="C49" s="53"/>
      <c r="D49" s="12" t="s">
        <v>267</v>
      </c>
      <c r="E49" s="12" t="s">
        <v>127</v>
      </c>
      <c r="G49" s="7" t="s">
        <v>845</v>
      </c>
      <c r="H49" s="7" t="s">
        <v>854</v>
      </c>
      <c r="I49" s="12" t="s">
        <v>268</v>
      </c>
      <c r="J49" s="12" t="s">
        <v>269</v>
      </c>
      <c r="K49" s="29" t="s">
        <v>818</v>
      </c>
      <c r="L49" s="54"/>
      <c r="M49" s="66"/>
      <c r="N49" s="55"/>
    </row>
    <row r="50" spans="1:14" ht="48">
      <c r="A50" s="12">
        <v>17</v>
      </c>
      <c r="B50" s="61"/>
      <c r="C50" s="53"/>
      <c r="D50" s="12" t="s">
        <v>257</v>
      </c>
      <c r="E50" s="12" t="s">
        <v>127</v>
      </c>
      <c r="G50" s="7" t="s">
        <v>859</v>
      </c>
      <c r="H50" s="7" t="s">
        <v>130</v>
      </c>
      <c r="I50" s="12" t="s">
        <v>270</v>
      </c>
      <c r="J50" s="12" t="s">
        <v>271</v>
      </c>
      <c r="K50" s="12" t="s">
        <v>175</v>
      </c>
      <c r="L50" s="54"/>
      <c r="M50" s="66"/>
      <c r="N50" s="55"/>
    </row>
    <row r="51" spans="1:14" ht="64">
      <c r="A51" s="12">
        <v>3</v>
      </c>
      <c r="B51" s="61"/>
      <c r="C51" s="53"/>
      <c r="D51" s="12" t="s">
        <v>211</v>
      </c>
      <c r="E51" s="12" t="s">
        <v>195</v>
      </c>
      <c r="G51" s="7" t="s">
        <v>118</v>
      </c>
      <c r="H51" s="7" t="s">
        <v>118</v>
      </c>
      <c r="I51" s="12" t="s">
        <v>272</v>
      </c>
      <c r="J51" s="12" t="s">
        <v>273</v>
      </c>
      <c r="K51" s="12" t="s">
        <v>154</v>
      </c>
      <c r="L51" s="54"/>
      <c r="M51" s="66"/>
      <c r="N51" s="55"/>
    </row>
    <row r="52" spans="1:14" ht="64">
      <c r="A52" s="12">
        <v>3</v>
      </c>
      <c r="B52" s="61"/>
      <c r="C52" s="53"/>
      <c r="D52" s="12" t="s">
        <v>211</v>
      </c>
      <c r="E52" s="12" t="s">
        <v>195</v>
      </c>
      <c r="G52" s="7" t="s">
        <v>860</v>
      </c>
      <c r="H52" s="7" t="s">
        <v>838</v>
      </c>
      <c r="I52" s="12" t="s">
        <v>274</v>
      </c>
      <c r="J52" s="12" t="s">
        <v>275</v>
      </c>
      <c r="K52" s="12" t="s">
        <v>154</v>
      </c>
      <c r="L52" s="54"/>
      <c r="M52" s="66"/>
      <c r="N52" s="55"/>
    </row>
    <row r="53" spans="1:14" ht="48">
      <c r="A53" s="12">
        <v>11</v>
      </c>
      <c r="B53" s="61"/>
      <c r="C53" s="53"/>
      <c r="D53" s="12" t="s">
        <v>208</v>
      </c>
      <c r="E53" s="12" t="s">
        <v>195</v>
      </c>
      <c r="G53" s="7" t="s">
        <v>845</v>
      </c>
      <c r="H53" s="7" t="s">
        <v>118</v>
      </c>
      <c r="I53" s="12" t="s">
        <v>276</v>
      </c>
      <c r="J53" s="12" t="s">
        <v>277</v>
      </c>
      <c r="K53" s="12" t="s">
        <v>154</v>
      </c>
      <c r="L53" s="54"/>
      <c r="M53" s="66"/>
      <c r="N53" s="55"/>
    </row>
    <row r="54" spans="1:14" ht="48">
      <c r="A54" s="12">
        <v>13</v>
      </c>
      <c r="B54" s="61"/>
      <c r="C54" s="53"/>
      <c r="D54" s="12" t="s">
        <v>211</v>
      </c>
      <c r="E54" s="12" t="s">
        <v>195</v>
      </c>
      <c r="G54" s="7" t="s">
        <v>844</v>
      </c>
      <c r="H54" s="7" t="s">
        <v>118</v>
      </c>
      <c r="I54" s="12" t="s">
        <v>278</v>
      </c>
      <c r="J54" s="12" t="s">
        <v>213</v>
      </c>
      <c r="K54" s="12" t="s">
        <v>154</v>
      </c>
      <c r="L54" s="54"/>
      <c r="M54" s="66"/>
      <c r="N54" s="55"/>
    </row>
    <row r="55" spans="1:14" ht="48">
      <c r="A55" s="12">
        <v>17</v>
      </c>
      <c r="B55" s="61"/>
      <c r="C55" s="53"/>
      <c r="D55" s="12" t="s">
        <v>257</v>
      </c>
      <c r="E55" s="12" t="s">
        <v>127</v>
      </c>
      <c r="G55" s="7" t="s">
        <v>861</v>
      </c>
      <c r="H55" s="7" t="s">
        <v>862</v>
      </c>
      <c r="I55" s="12" t="s">
        <v>278</v>
      </c>
      <c r="J55" s="12" t="s">
        <v>279</v>
      </c>
      <c r="K55" s="12" t="s">
        <v>175</v>
      </c>
      <c r="L55" s="54"/>
      <c r="M55" s="66"/>
      <c r="N55" s="55"/>
    </row>
    <row r="56" spans="1:14" ht="48">
      <c r="A56" s="12">
        <v>17</v>
      </c>
      <c r="B56" s="61"/>
      <c r="C56" s="53"/>
      <c r="D56" s="12" t="s">
        <v>257</v>
      </c>
      <c r="E56" s="12" t="s">
        <v>127</v>
      </c>
      <c r="G56" s="7" t="s">
        <v>858</v>
      </c>
      <c r="H56" s="34" t="s">
        <v>838</v>
      </c>
      <c r="I56" s="12" t="s">
        <v>280</v>
      </c>
      <c r="J56" s="12" t="s">
        <v>281</v>
      </c>
      <c r="K56" s="12" t="s">
        <v>175</v>
      </c>
      <c r="L56" s="54"/>
      <c r="M56" s="66"/>
      <c r="N56" s="55"/>
    </row>
    <row r="57" spans="1:14" ht="48">
      <c r="A57" s="12">
        <v>17</v>
      </c>
      <c r="B57" s="61"/>
      <c r="C57" s="53"/>
      <c r="D57" s="12" t="s">
        <v>282</v>
      </c>
      <c r="E57" s="12" t="s">
        <v>127</v>
      </c>
      <c r="G57" s="7" t="s">
        <v>858</v>
      </c>
      <c r="H57" s="7" t="s">
        <v>838</v>
      </c>
      <c r="I57" s="12" t="s">
        <v>280</v>
      </c>
      <c r="J57" s="12" t="s">
        <v>281</v>
      </c>
      <c r="K57" s="12" t="s">
        <v>175</v>
      </c>
      <c r="L57" s="54"/>
      <c r="M57" s="66"/>
      <c r="N57" s="55"/>
    </row>
    <row r="58" spans="1:14" ht="48">
      <c r="A58" s="12">
        <v>18</v>
      </c>
      <c r="B58" s="61"/>
      <c r="C58" s="53"/>
      <c r="D58" s="12" t="s">
        <v>282</v>
      </c>
      <c r="E58" s="12" t="s">
        <v>127</v>
      </c>
      <c r="G58" s="7" t="s">
        <v>863</v>
      </c>
      <c r="H58" s="7" t="s">
        <v>864</v>
      </c>
      <c r="I58" s="12" t="s">
        <v>283</v>
      </c>
      <c r="J58" s="12" t="s">
        <v>284</v>
      </c>
      <c r="K58" s="12" t="s">
        <v>154</v>
      </c>
      <c r="L58" s="54"/>
      <c r="M58" s="66"/>
      <c r="N58" s="55"/>
    </row>
    <row r="59" spans="1:14" ht="48">
      <c r="A59" s="12">
        <v>18</v>
      </c>
      <c r="B59" s="61"/>
      <c r="C59" s="53"/>
      <c r="D59" s="12" t="s">
        <v>214</v>
      </c>
      <c r="E59" s="12" t="s">
        <v>127</v>
      </c>
      <c r="G59" s="7" t="s">
        <v>861</v>
      </c>
      <c r="H59" s="7" t="s">
        <v>862</v>
      </c>
      <c r="I59" s="12" t="s">
        <v>285</v>
      </c>
      <c r="J59" s="12" t="s">
        <v>286</v>
      </c>
      <c r="K59" s="12" t="s">
        <v>154</v>
      </c>
      <c r="L59" s="54"/>
      <c r="M59" s="66"/>
      <c r="N59" s="55"/>
    </row>
    <row r="60" spans="1:14" ht="48">
      <c r="A60" s="12">
        <v>18</v>
      </c>
      <c r="B60" s="61"/>
      <c r="C60" s="53"/>
      <c r="D60" s="12" t="s">
        <v>214</v>
      </c>
      <c r="E60" s="12" t="s">
        <v>127</v>
      </c>
      <c r="G60" s="7" t="s">
        <v>863</v>
      </c>
      <c r="H60" s="7" t="s">
        <v>865</v>
      </c>
      <c r="I60" s="12" t="s">
        <v>287</v>
      </c>
      <c r="J60" s="12" t="s">
        <v>286</v>
      </c>
      <c r="K60" s="12" t="s">
        <v>154</v>
      </c>
      <c r="L60" s="54"/>
      <c r="M60" s="66"/>
      <c r="N60" s="55"/>
    </row>
    <row r="61" spans="1:14" ht="48">
      <c r="A61" s="12">
        <v>11</v>
      </c>
      <c r="B61" s="61"/>
      <c r="C61" s="53"/>
      <c r="D61" s="12" t="s">
        <v>208</v>
      </c>
      <c r="E61" s="12" t="s">
        <v>195</v>
      </c>
      <c r="G61" s="7" t="s">
        <v>866</v>
      </c>
      <c r="H61" s="7" t="s">
        <v>288</v>
      </c>
      <c r="I61" s="12" t="s">
        <v>289</v>
      </c>
      <c r="J61" s="12" t="s">
        <v>290</v>
      </c>
      <c r="K61" s="12" t="s">
        <v>154</v>
      </c>
      <c r="L61" s="54"/>
      <c r="M61" s="66"/>
      <c r="N61" s="55"/>
    </row>
    <row r="62" spans="1:14" ht="64">
      <c r="A62" s="12">
        <v>14</v>
      </c>
      <c r="B62" s="61"/>
      <c r="C62" s="53"/>
      <c r="D62" s="12" t="s">
        <v>208</v>
      </c>
      <c r="E62" s="12"/>
      <c r="G62" s="7" t="s">
        <v>867</v>
      </c>
      <c r="H62" s="7" t="s">
        <v>118</v>
      </c>
      <c r="I62" s="12" t="s">
        <v>291</v>
      </c>
      <c r="J62" s="12" t="s">
        <v>292</v>
      </c>
      <c r="K62" s="12" t="s">
        <v>175</v>
      </c>
      <c r="L62" s="54"/>
      <c r="M62" s="66"/>
      <c r="N62" s="55"/>
    </row>
    <row r="63" spans="1:14" ht="64">
      <c r="A63" s="12">
        <v>14</v>
      </c>
      <c r="B63" s="61"/>
      <c r="C63" s="53"/>
      <c r="D63" s="12" t="s">
        <v>208</v>
      </c>
      <c r="E63" s="12"/>
      <c r="G63" s="7" t="s">
        <v>855</v>
      </c>
      <c r="H63" s="7" t="s">
        <v>847</v>
      </c>
      <c r="I63" s="12" t="s">
        <v>291</v>
      </c>
      <c r="J63" s="12" t="s">
        <v>292</v>
      </c>
      <c r="K63" s="12" t="s">
        <v>175</v>
      </c>
      <c r="L63" s="54"/>
      <c r="M63" s="66"/>
      <c r="N63" s="55"/>
    </row>
    <row r="64" spans="1:14" ht="64">
      <c r="A64" s="12">
        <v>62</v>
      </c>
      <c r="B64" s="61"/>
      <c r="C64" s="53"/>
      <c r="D64" s="12" t="s">
        <v>208</v>
      </c>
      <c r="E64" s="12" t="s">
        <v>127</v>
      </c>
      <c r="G64" s="7" t="s">
        <v>868</v>
      </c>
      <c r="H64" s="7" t="s">
        <v>36</v>
      </c>
      <c r="I64" s="12" t="s">
        <v>293</v>
      </c>
      <c r="J64" s="12" t="s">
        <v>294</v>
      </c>
      <c r="K64" s="12" t="s">
        <v>175</v>
      </c>
      <c r="L64" s="54"/>
      <c r="M64" s="66"/>
      <c r="N64" s="55"/>
    </row>
    <row r="65" spans="1:14" ht="48">
      <c r="A65" s="12">
        <v>12</v>
      </c>
      <c r="B65" s="61"/>
      <c r="C65" s="53"/>
      <c r="D65" s="12" t="s">
        <v>208</v>
      </c>
      <c r="E65" s="12" t="s">
        <v>195</v>
      </c>
      <c r="G65" s="7" t="s">
        <v>843</v>
      </c>
      <c r="H65" s="7" t="s">
        <v>36</v>
      </c>
      <c r="I65" s="12" t="s">
        <v>295</v>
      </c>
      <c r="J65" s="12" t="s">
        <v>296</v>
      </c>
      <c r="K65" s="12" t="s">
        <v>154</v>
      </c>
      <c r="L65" s="54"/>
      <c r="M65" s="66"/>
      <c r="N65" s="55"/>
    </row>
    <row r="66" spans="1:14" ht="48">
      <c r="A66" s="12">
        <v>11</v>
      </c>
      <c r="B66" s="61"/>
      <c r="C66" s="53"/>
      <c r="D66" s="12" t="s">
        <v>242</v>
      </c>
      <c r="E66" s="12" t="s">
        <v>195</v>
      </c>
      <c r="G66" s="7" t="s">
        <v>845</v>
      </c>
      <c r="H66" s="7" t="s">
        <v>36</v>
      </c>
      <c r="I66" s="12" t="s">
        <v>297</v>
      </c>
      <c r="J66" s="12" t="s">
        <v>298</v>
      </c>
      <c r="K66" s="12" t="s">
        <v>154</v>
      </c>
      <c r="L66" s="54"/>
      <c r="M66" s="66"/>
      <c r="N66" s="55"/>
    </row>
    <row r="67" spans="1:14" ht="48">
      <c r="A67" s="12">
        <v>11</v>
      </c>
      <c r="B67" s="61"/>
      <c r="C67" s="53"/>
      <c r="D67" s="12" t="s">
        <v>242</v>
      </c>
      <c r="E67" s="12" t="s">
        <v>195</v>
      </c>
      <c r="G67" s="7" t="s">
        <v>866</v>
      </c>
      <c r="H67" s="7" t="s">
        <v>36</v>
      </c>
      <c r="I67" s="12" t="s">
        <v>299</v>
      </c>
      <c r="J67" s="12" t="s">
        <v>300</v>
      </c>
      <c r="K67" s="12" t="s">
        <v>154</v>
      </c>
      <c r="L67" s="54"/>
      <c r="M67" s="66"/>
      <c r="N67" s="55"/>
    </row>
    <row r="68" spans="1:14" ht="48">
      <c r="A68" s="12">
        <v>11</v>
      </c>
      <c r="B68" s="61"/>
      <c r="C68" s="53"/>
      <c r="D68" s="12" t="s">
        <v>211</v>
      </c>
      <c r="E68" s="12" t="s">
        <v>195</v>
      </c>
      <c r="G68" s="7" t="s">
        <v>844</v>
      </c>
      <c r="H68" s="7" t="s">
        <v>869</v>
      </c>
      <c r="I68" s="12" t="s">
        <v>297</v>
      </c>
      <c r="J68" s="12" t="s">
        <v>298</v>
      </c>
      <c r="K68" s="12" t="s">
        <v>154</v>
      </c>
      <c r="L68" s="54"/>
      <c r="M68" s="66"/>
      <c r="N68" s="55"/>
    </row>
    <row r="69" spans="1:14" ht="48">
      <c r="A69" s="12">
        <v>17</v>
      </c>
      <c r="B69" s="61"/>
      <c r="C69" s="53"/>
      <c r="D69" s="12" t="s">
        <v>257</v>
      </c>
      <c r="E69" s="12" t="s">
        <v>127</v>
      </c>
      <c r="G69" s="7" t="s">
        <v>870</v>
      </c>
      <c r="H69" s="7" t="s">
        <v>36</v>
      </c>
      <c r="I69" s="12" t="s">
        <v>301</v>
      </c>
      <c r="J69" s="12" t="s">
        <v>302</v>
      </c>
      <c r="K69" s="12" t="s">
        <v>175</v>
      </c>
      <c r="L69" s="54"/>
      <c r="M69" s="66"/>
      <c r="N69" s="55"/>
    </row>
    <row r="70" spans="1:14" ht="64">
      <c r="A70" s="12">
        <v>62</v>
      </c>
      <c r="B70" s="61"/>
      <c r="C70" s="53"/>
      <c r="D70" s="12" t="s">
        <v>208</v>
      </c>
      <c r="E70" s="12" t="s">
        <v>127</v>
      </c>
      <c r="G70" s="7" t="s">
        <v>868</v>
      </c>
      <c r="H70" s="7" t="s">
        <v>36</v>
      </c>
      <c r="I70" s="12" t="s">
        <v>293</v>
      </c>
      <c r="J70" s="12" t="s">
        <v>294</v>
      </c>
      <c r="K70" s="12" t="s">
        <v>175</v>
      </c>
      <c r="L70" s="54"/>
      <c r="M70" s="66"/>
      <c r="N70" s="55"/>
    </row>
    <row r="71" spans="1:14" ht="64">
      <c r="A71" s="12">
        <v>13</v>
      </c>
      <c r="B71" s="61"/>
      <c r="C71" s="53"/>
      <c r="D71" s="12" t="s">
        <v>214</v>
      </c>
      <c r="E71" s="12" t="s">
        <v>195</v>
      </c>
      <c r="G71" s="7" t="s">
        <v>843</v>
      </c>
      <c r="H71" s="7" t="s">
        <v>118</v>
      </c>
      <c r="I71" s="12" t="s">
        <v>303</v>
      </c>
      <c r="J71" s="12" t="s">
        <v>304</v>
      </c>
      <c r="K71" s="12" t="s">
        <v>154</v>
      </c>
      <c r="L71" s="54"/>
      <c r="M71" s="66"/>
      <c r="N71" s="55"/>
    </row>
    <row r="72" spans="1:14" ht="80">
      <c r="A72" s="12">
        <v>13</v>
      </c>
      <c r="B72" s="61"/>
      <c r="C72" s="53"/>
      <c r="D72" s="12" t="s">
        <v>211</v>
      </c>
      <c r="E72" s="12" t="s">
        <v>195</v>
      </c>
      <c r="G72" s="7" t="s">
        <v>871</v>
      </c>
      <c r="H72" s="7" t="s">
        <v>36</v>
      </c>
      <c r="I72" s="12" t="s">
        <v>305</v>
      </c>
      <c r="J72" s="12" t="s">
        <v>306</v>
      </c>
      <c r="K72" s="12" t="s">
        <v>154</v>
      </c>
      <c r="L72" s="54"/>
      <c r="M72" s="66"/>
      <c r="N72" s="55"/>
    </row>
    <row r="73" spans="1:14" ht="64">
      <c r="A73" s="12">
        <v>13</v>
      </c>
      <c r="B73" s="61"/>
      <c r="C73" s="53"/>
      <c r="D73" s="12" t="s">
        <v>211</v>
      </c>
      <c r="E73" s="12" t="s">
        <v>195</v>
      </c>
      <c r="G73" s="7" t="s">
        <v>871</v>
      </c>
      <c r="H73" s="7" t="s">
        <v>36</v>
      </c>
      <c r="I73" s="12" t="s">
        <v>307</v>
      </c>
      <c r="J73" s="12" t="s">
        <v>308</v>
      </c>
      <c r="K73" s="12" t="s">
        <v>154</v>
      </c>
      <c r="L73" s="54"/>
      <c r="M73" s="66"/>
      <c r="N73" s="55"/>
    </row>
    <row r="74" spans="1:14" ht="128">
      <c r="A74" s="12">
        <v>13</v>
      </c>
      <c r="B74" s="61"/>
      <c r="C74" s="53"/>
      <c r="D74" s="12" t="s">
        <v>309</v>
      </c>
      <c r="E74" s="12" t="s">
        <v>127</v>
      </c>
      <c r="G74" s="7" t="s">
        <v>115</v>
      </c>
      <c r="H74" s="7" t="s">
        <v>115</v>
      </c>
      <c r="I74" s="12" t="s">
        <v>310</v>
      </c>
      <c r="J74" s="12" t="s">
        <v>311</v>
      </c>
      <c r="K74" s="12" t="s">
        <v>154</v>
      </c>
      <c r="L74" s="54"/>
      <c r="M74" s="66"/>
      <c r="N74" s="55"/>
    </row>
    <row r="75" spans="1:14" ht="32">
      <c r="A75" s="12">
        <v>87</v>
      </c>
      <c r="B75" s="61"/>
      <c r="C75" s="53"/>
      <c r="D75" s="10" t="s">
        <v>312</v>
      </c>
      <c r="E75" s="12"/>
      <c r="G75" s="7" t="s">
        <v>36</v>
      </c>
      <c r="H75" s="7" t="s">
        <v>36</v>
      </c>
      <c r="I75" s="6" t="s">
        <v>313</v>
      </c>
      <c r="J75" s="6" t="s">
        <v>313</v>
      </c>
      <c r="K75" s="12" t="s">
        <v>314</v>
      </c>
      <c r="L75" s="54"/>
      <c r="M75" s="66"/>
      <c r="N75" s="55"/>
    </row>
    <row r="76" spans="1:14" ht="64">
      <c r="A76" s="12">
        <v>7</v>
      </c>
      <c r="B76" s="61"/>
      <c r="C76" s="53" t="s">
        <v>316</v>
      </c>
      <c r="D76" s="12" t="s">
        <v>317</v>
      </c>
      <c r="E76" s="12" t="s">
        <v>318</v>
      </c>
      <c r="G76" s="7" t="s">
        <v>844</v>
      </c>
      <c r="H76" s="7" t="s">
        <v>118</v>
      </c>
      <c r="I76" s="12" t="s">
        <v>319</v>
      </c>
      <c r="J76" s="12" t="s">
        <v>320</v>
      </c>
      <c r="K76" s="6" t="s">
        <v>154</v>
      </c>
      <c r="L76" s="54" t="s">
        <v>321</v>
      </c>
      <c r="M76" s="66"/>
      <c r="N76" s="55" t="s">
        <v>163</v>
      </c>
    </row>
    <row r="77" spans="1:14" ht="64">
      <c r="A77" s="12">
        <v>7</v>
      </c>
      <c r="B77" s="61"/>
      <c r="C77" s="53"/>
      <c r="D77" s="12" t="s">
        <v>317</v>
      </c>
      <c r="E77" s="12" t="s">
        <v>318</v>
      </c>
      <c r="G77" s="7" t="s">
        <v>845</v>
      </c>
      <c r="H77" s="7" t="s">
        <v>118</v>
      </c>
      <c r="I77" s="12" t="s">
        <v>322</v>
      </c>
      <c r="J77" s="12" t="s">
        <v>323</v>
      </c>
      <c r="K77" s="6" t="s">
        <v>154</v>
      </c>
      <c r="L77" s="54"/>
      <c r="M77" s="66"/>
      <c r="N77" s="55"/>
    </row>
    <row r="78" spans="1:14" ht="48">
      <c r="A78" s="12">
        <v>6</v>
      </c>
      <c r="B78" s="61"/>
      <c r="C78" s="53"/>
      <c r="D78" s="12" t="s">
        <v>214</v>
      </c>
      <c r="E78" s="12" t="s">
        <v>324</v>
      </c>
      <c r="G78" s="7" t="s">
        <v>872</v>
      </c>
      <c r="H78" s="7" t="s">
        <v>36</v>
      </c>
      <c r="I78" s="12" t="s">
        <v>325</v>
      </c>
      <c r="J78" s="12" t="s">
        <v>326</v>
      </c>
      <c r="K78" s="6" t="s">
        <v>154</v>
      </c>
      <c r="L78" s="54"/>
      <c r="M78" s="66"/>
      <c r="N78" s="55"/>
    </row>
    <row r="79" spans="1:14" ht="80">
      <c r="A79" s="12">
        <v>10</v>
      </c>
      <c r="B79" s="61"/>
      <c r="C79" s="53"/>
      <c r="D79" s="12" t="s">
        <v>327</v>
      </c>
      <c r="E79" s="12" t="s">
        <v>328</v>
      </c>
      <c r="G79" s="7" t="s">
        <v>131</v>
      </c>
      <c r="H79" s="7" t="s">
        <v>131</v>
      </c>
      <c r="I79" s="12" t="s">
        <v>329</v>
      </c>
      <c r="J79" s="12" t="s">
        <v>330</v>
      </c>
      <c r="K79" s="6" t="s">
        <v>154</v>
      </c>
      <c r="L79" s="54"/>
      <c r="M79" s="66"/>
      <c r="N79" s="55"/>
    </row>
    <row r="80" spans="1:14" ht="80">
      <c r="A80" s="12">
        <v>10</v>
      </c>
      <c r="B80" s="61"/>
      <c r="C80" s="53"/>
      <c r="D80" s="12" t="s">
        <v>214</v>
      </c>
      <c r="E80" s="12" t="s">
        <v>328</v>
      </c>
      <c r="G80" s="7" t="s">
        <v>131</v>
      </c>
      <c r="H80" s="7" t="s">
        <v>131</v>
      </c>
      <c r="I80" s="12" t="s">
        <v>329</v>
      </c>
      <c r="J80" s="12" t="s">
        <v>330</v>
      </c>
      <c r="K80" s="6" t="s">
        <v>154</v>
      </c>
      <c r="L80" s="54"/>
      <c r="M80" s="66"/>
      <c r="N80" s="55"/>
    </row>
    <row r="81" spans="1:14" ht="48">
      <c r="A81" s="12">
        <v>15</v>
      </c>
      <c r="B81" s="61"/>
      <c r="C81" s="53"/>
      <c r="D81" s="12" t="s">
        <v>327</v>
      </c>
      <c r="E81" s="12" t="s">
        <v>331</v>
      </c>
      <c r="G81" s="7" t="s">
        <v>853</v>
      </c>
      <c r="H81" s="7" t="s">
        <v>118</v>
      </c>
      <c r="I81" s="12" t="s">
        <v>332</v>
      </c>
      <c r="J81" s="12" t="s">
        <v>333</v>
      </c>
      <c r="K81" s="6" t="s">
        <v>154</v>
      </c>
      <c r="L81" s="54"/>
      <c r="M81" s="66"/>
      <c r="N81" s="55"/>
    </row>
    <row r="82" spans="1:14" ht="48">
      <c r="A82" s="12">
        <v>20</v>
      </c>
      <c r="B82" s="61"/>
      <c r="C82" s="53"/>
      <c r="D82" s="12" t="s">
        <v>214</v>
      </c>
      <c r="E82" s="12" t="s">
        <v>324</v>
      </c>
      <c r="G82" s="7" t="s">
        <v>873</v>
      </c>
      <c r="H82" s="7" t="s">
        <v>838</v>
      </c>
      <c r="I82" s="12" t="s">
        <v>334</v>
      </c>
      <c r="J82" s="12" t="s">
        <v>335</v>
      </c>
      <c r="K82" s="6" t="s">
        <v>154</v>
      </c>
      <c r="L82" s="54"/>
      <c r="M82" s="66"/>
      <c r="N82" s="55"/>
    </row>
    <row r="83" spans="1:14" ht="48">
      <c r="A83" s="12">
        <v>48</v>
      </c>
      <c r="B83" s="61"/>
      <c r="C83" s="53"/>
      <c r="D83" s="12" t="s">
        <v>214</v>
      </c>
      <c r="E83" s="12" t="s">
        <v>160</v>
      </c>
      <c r="G83" s="7" t="s">
        <v>837</v>
      </c>
      <c r="H83" s="7" t="s">
        <v>838</v>
      </c>
      <c r="I83" s="12" t="s">
        <v>336</v>
      </c>
      <c r="J83" s="12" t="s">
        <v>337</v>
      </c>
      <c r="K83" s="6" t="s">
        <v>202</v>
      </c>
      <c r="L83" s="54"/>
      <c r="M83" s="66"/>
      <c r="N83" s="55"/>
    </row>
    <row r="84" spans="1:14" ht="64">
      <c r="A84" s="12">
        <v>15</v>
      </c>
      <c r="B84" s="61"/>
      <c r="C84" s="53"/>
      <c r="D84" s="12" t="s">
        <v>214</v>
      </c>
      <c r="E84" s="12" t="s">
        <v>331</v>
      </c>
      <c r="G84" s="7" t="s">
        <v>853</v>
      </c>
      <c r="H84" s="7" t="s">
        <v>847</v>
      </c>
      <c r="I84" s="12" t="s">
        <v>338</v>
      </c>
      <c r="J84" s="12" t="s">
        <v>339</v>
      </c>
      <c r="K84" s="6" t="s">
        <v>154</v>
      </c>
      <c r="L84" s="54"/>
      <c r="M84" s="66"/>
      <c r="N84" s="55"/>
    </row>
    <row r="85" spans="1:14" ht="112">
      <c r="A85" s="12">
        <v>10</v>
      </c>
      <c r="B85" s="61"/>
      <c r="C85" s="53"/>
      <c r="D85" s="12" t="s">
        <v>327</v>
      </c>
      <c r="E85" s="12" t="s">
        <v>328</v>
      </c>
      <c r="G85" s="7" t="s">
        <v>131</v>
      </c>
      <c r="H85" s="7" t="s">
        <v>131</v>
      </c>
      <c r="I85" s="12" t="s">
        <v>340</v>
      </c>
      <c r="J85" s="12" t="s">
        <v>341</v>
      </c>
      <c r="K85" s="6" t="s">
        <v>154</v>
      </c>
      <c r="L85" s="54"/>
      <c r="M85" s="66"/>
      <c r="N85" s="55"/>
    </row>
    <row r="86" spans="1:14" ht="128">
      <c r="A86" s="12">
        <v>10</v>
      </c>
      <c r="B86" s="61"/>
      <c r="C86" s="53"/>
      <c r="D86" s="12" t="s">
        <v>327</v>
      </c>
      <c r="E86" s="12" t="s">
        <v>328</v>
      </c>
      <c r="G86" s="7" t="s">
        <v>131</v>
      </c>
      <c r="H86" s="7" t="s">
        <v>131</v>
      </c>
      <c r="I86" s="12" t="s">
        <v>342</v>
      </c>
      <c r="J86" s="12" t="s">
        <v>343</v>
      </c>
      <c r="K86" s="6" t="s">
        <v>154</v>
      </c>
      <c r="L86" s="54"/>
      <c r="M86" s="66"/>
      <c r="N86" s="55"/>
    </row>
    <row r="87" spans="1:14" ht="176">
      <c r="A87" s="12">
        <v>80</v>
      </c>
      <c r="B87" s="61"/>
      <c r="C87" s="53"/>
      <c r="D87" s="12" t="s">
        <v>214</v>
      </c>
      <c r="E87" s="12" t="s">
        <v>125</v>
      </c>
      <c r="G87" s="7" t="s">
        <v>853</v>
      </c>
      <c r="H87" s="7" t="s">
        <v>846</v>
      </c>
      <c r="I87" s="12" t="s">
        <v>344</v>
      </c>
      <c r="J87" s="12" t="s">
        <v>345</v>
      </c>
      <c r="K87" s="29" t="s">
        <v>818</v>
      </c>
      <c r="L87" s="54"/>
      <c r="M87" s="66"/>
      <c r="N87" s="55"/>
    </row>
    <row r="88" spans="1:14" ht="80">
      <c r="A88" s="12">
        <v>15</v>
      </c>
      <c r="B88" s="61"/>
      <c r="C88" s="53"/>
      <c r="D88" s="12" t="s">
        <v>257</v>
      </c>
      <c r="E88" s="12" t="s">
        <v>331</v>
      </c>
      <c r="G88" s="7" t="s">
        <v>874</v>
      </c>
      <c r="H88" s="7" t="s">
        <v>36</v>
      </c>
      <c r="I88" s="12" t="s">
        <v>346</v>
      </c>
      <c r="J88" s="12" t="s">
        <v>347</v>
      </c>
      <c r="K88" s="6" t="s">
        <v>154</v>
      </c>
      <c r="L88" s="54"/>
      <c r="M88" s="66"/>
      <c r="N88" s="55"/>
    </row>
    <row r="89" spans="1:14" ht="48">
      <c r="A89" s="12">
        <v>48</v>
      </c>
      <c r="B89" s="61"/>
      <c r="C89" s="53"/>
      <c r="D89" s="12" t="s">
        <v>208</v>
      </c>
      <c r="E89" s="12" t="s">
        <v>111</v>
      </c>
      <c r="G89" s="7" t="s">
        <v>875</v>
      </c>
      <c r="H89" s="7" t="s">
        <v>838</v>
      </c>
      <c r="I89" s="12" t="s">
        <v>348</v>
      </c>
      <c r="J89" s="12" t="s">
        <v>349</v>
      </c>
      <c r="K89" s="6" t="s">
        <v>202</v>
      </c>
      <c r="L89" s="54"/>
      <c r="M89" s="66"/>
      <c r="N89" s="55"/>
    </row>
    <row r="90" spans="1:14" ht="64">
      <c r="A90" s="12">
        <v>9</v>
      </c>
      <c r="B90" s="61"/>
      <c r="C90" s="53" t="s">
        <v>403</v>
      </c>
      <c r="D90" s="12" t="s">
        <v>327</v>
      </c>
      <c r="E90" s="12" t="s">
        <v>127</v>
      </c>
      <c r="G90" s="7" t="s">
        <v>876</v>
      </c>
      <c r="H90" s="7" t="s">
        <v>118</v>
      </c>
      <c r="I90" s="12" t="s">
        <v>350</v>
      </c>
      <c r="J90" s="12" t="s">
        <v>351</v>
      </c>
      <c r="K90" s="6" t="s">
        <v>154</v>
      </c>
      <c r="L90" s="53" t="s">
        <v>404</v>
      </c>
      <c r="M90" s="66"/>
      <c r="N90" s="55" t="s">
        <v>163</v>
      </c>
    </row>
    <row r="91" spans="1:14" ht="64">
      <c r="A91" s="12">
        <v>9</v>
      </c>
      <c r="B91" s="61"/>
      <c r="C91" s="53"/>
      <c r="D91" s="12" t="s">
        <v>214</v>
      </c>
      <c r="E91" s="12" t="s">
        <v>127</v>
      </c>
      <c r="G91" s="7" t="s">
        <v>876</v>
      </c>
      <c r="H91" s="7" t="s">
        <v>118</v>
      </c>
      <c r="I91" s="12" t="s">
        <v>350</v>
      </c>
      <c r="J91" s="12" t="s">
        <v>351</v>
      </c>
      <c r="K91" s="6" t="s">
        <v>154</v>
      </c>
      <c r="L91" s="53"/>
      <c r="M91" s="66"/>
      <c r="N91" s="55"/>
    </row>
    <row r="92" spans="1:14" ht="64">
      <c r="A92" s="12">
        <v>9</v>
      </c>
      <c r="B92" s="61"/>
      <c r="C92" s="53"/>
      <c r="D92" s="12" t="s">
        <v>327</v>
      </c>
      <c r="E92" s="12" t="s">
        <v>352</v>
      </c>
      <c r="G92" s="7" t="s">
        <v>131</v>
      </c>
      <c r="H92" s="7" t="s">
        <v>131</v>
      </c>
      <c r="I92" s="12" t="s">
        <v>353</v>
      </c>
      <c r="J92" s="12" t="s">
        <v>354</v>
      </c>
      <c r="K92" s="6" t="s">
        <v>154</v>
      </c>
      <c r="L92" s="53"/>
      <c r="M92" s="66"/>
      <c r="N92" s="55"/>
    </row>
    <row r="93" spans="1:14" ht="64">
      <c r="A93" s="12">
        <v>9</v>
      </c>
      <c r="B93" s="61"/>
      <c r="C93" s="53"/>
      <c r="D93" s="12" t="s">
        <v>214</v>
      </c>
      <c r="E93" s="12" t="s">
        <v>352</v>
      </c>
      <c r="G93" s="7" t="s">
        <v>131</v>
      </c>
      <c r="H93" s="7" t="s">
        <v>131</v>
      </c>
      <c r="I93" s="12" t="s">
        <v>353</v>
      </c>
      <c r="J93" s="12" t="s">
        <v>354</v>
      </c>
      <c r="K93" s="6" t="s">
        <v>154</v>
      </c>
      <c r="L93" s="53"/>
      <c r="M93" s="66"/>
      <c r="N93" s="55"/>
    </row>
    <row r="94" spans="1:14" ht="48">
      <c r="A94" s="12">
        <v>11</v>
      </c>
      <c r="B94" s="61"/>
      <c r="C94" s="53"/>
      <c r="D94" s="12" t="s">
        <v>355</v>
      </c>
      <c r="E94" s="12" t="s">
        <v>195</v>
      </c>
      <c r="G94" s="7" t="s">
        <v>843</v>
      </c>
      <c r="H94" s="7" t="s">
        <v>118</v>
      </c>
      <c r="I94" s="12" t="s">
        <v>356</v>
      </c>
      <c r="J94" s="12" t="s">
        <v>357</v>
      </c>
      <c r="K94" s="6" t="s">
        <v>154</v>
      </c>
      <c r="L94" s="53"/>
      <c r="M94" s="66"/>
      <c r="N94" s="55"/>
    </row>
    <row r="95" spans="1:14" ht="48">
      <c r="A95" s="12">
        <v>12</v>
      </c>
      <c r="B95" s="61"/>
      <c r="C95" s="53"/>
      <c r="D95" s="12" t="s">
        <v>355</v>
      </c>
      <c r="E95" s="12" t="s">
        <v>195</v>
      </c>
      <c r="G95" s="7" t="s">
        <v>843</v>
      </c>
      <c r="H95" s="7" t="s">
        <v>118</v>
      </c>
      <c r="I95" s="12" t="s">
        <v>358</v>
      </c>
      <c r="J95" s="12" t="s">
        <v>357</v>
      </c>
      <c r="K95" s="6" t="s">
        <v>154</v>
      </c>
      <c r="L95" s="53"/>
      <c r="M95" s="66"/>
      <c r="N95" s="55"/>
    </row>
    <row r="96" spans="1:14" ht="64">
      <c r="A96" s="12">
        <v>23</v>
      </c>
      <c r="B96" s="61"/>
      <c r="C96" s="53"/>
      <c r="D96" s="12" t="s">
        <v>327</v>
      </c>
      <c r="E96" s="12" t="s">
        <v>127</v>
      </c>
      <c r="G96" s="7" t="s">
        <v>860</v>
      </c>
      <c r="H96" s="7" t="s">
        <v>118</v>
      </c>
      <c r="I96" s="12" t="s">
        <v>359</v>
      </c>
      <c r="J96" s="12" t="s">
        <v>351</v>
      </c>
      <c r="K96" s="6" t="s">
        <v>154</v>
      </c>
      <c r="L96" s="53"/>
      <c r="M96" s="66"/>
      <c r="N96" s="55"/>
    </row>
    <row r="97" spans="1:14" ht="64">
      <c r="A97" s="12">
        <v>23</v>
      </c>
      <c r="B97" s="61"/>
      <c r="C97" s="53"/>
      <c r="D97" s="12" t="s">
        <v>214</v>
      </c>
      <c r="E97" s="12" t="s">
        <v>127</v>
      </c>
      <c r="G97" s="7" t="s">
        <v>860</v>
      </c>
      <c r="H97" s="7" t="s">
        <v>118</v>
      </c>
      <c r="I97" s="12" t="s">
        <v>360</v>
      </c>
      <c r="J97" s="12" t="s">
        <v>351</v>
      </c>
      <c r="K97" s="6" t="s">
        <v>154</v>
      </c>
      <c r="L97" s="53"/>
      <c r="M97" s="66"/>
      <c r="N97" s="55"/>
    </row>
    <row r="98" spans="1:14" ht="96">
      <c r="A98" s="12">
        <v>13</v>
      </c>
      <c r="B98" s="61"/>
      <c r="C98" s="53"/>
      <c r="D98" s="12" t="s">
        <v>214</v>
      </c>
      <c r="E98" s="12" t="s">
        <v>195</v>
      </c>
      <c r="G98" s="7" t="s">
        <v>843</v>
      </c>
      <c r="H98" s="7" t="s">
        <v>843</v>
      </c>
      <c r="I98" s="12" t="s">
        <v>361</v>
      </c>
      <c r="J98" s="12" t="s">
        <v>362</v>
      </c>
      <c r="K98" s="6" t="s">
        <v>154</v>
      </c>
      <c r="L98" s="53"/>
      <c r="M98" s="66"/>
      <c r="N98" s="55"/>
    </row>
    <row r="99" spans="1:14" ht="48">
      <c r="A99" s="12">
        <v>18</v>
      </c>
      <c r="B99" s="61"/>
      <c r="C99" s="53"/>
      <c r="D99" s="12" t="s">
        <v>214</v>
      </c>
      <c r="E99" s="12" t="s">
        <v>234</v>
      </c>
      <c r="G99" s="7" t="s">
        <v>862</v>
      </c>
      <c r="H99" s="7" t="s">
        <v>862</v>
      </c>
      <c r="I99" s="12" t="s">
        <v>363</v>
      </c>
      <c r="J99" s="12" t="s">
        <v>357</v>
      </c>
      <c r="K99" s="6" t="s">
        <v>154</v>
      </c>
      <c r="L99" s="53"/>
      <c r="M99" s="66"/>
      <c r="N99" s="55"/>
    </row>
    <row r="100" spans="1:14" ht="64">
      <c r="A100" s="12">
        <v>17</v>
      </c>
      <c r="B100" s="61"/>
      <c r="C100" s="53"/>
      <c r="D100" s="12" t="s">
        <v>257</v>
      </c>
      <c r="E100" s="12" t="s">
        <v>234</v>
      </c>
      <c r="G100" s="7" t="s">
        <v>862</v>
      </c>
      <c r="H100" s="7" t="s">
        <v>862</v>
      </c>
      <c r="I100" s="12" t="s">
        <v>364</v>
      </c>
      <c r="J100" s="12" t="s">
        <v>365</v>
      </c>
      <c r="K100" s="6" t="s">
        <v>175</v>
      </c>
      <c r="L100" s="53"/>
      <c r="M100" s="66"/>
      <c r="N100" s="55"/>
    </row>
    <row r="101" spans="1:14" ht="48">
      <c r="A101" s="12">
        <v>48</v>
      </c>
      <c r="B101" s="61"/>
      <c r="C101" s="53"/>
      <c r="D101" s="12" t="s">
        <v>214</v>
      </c>
      <c r="E101" s="12" t="s">
        <v>127</v>
      </c>
      <c r="G101" s="7" t="s">
        <v>131</v>
      </c>
      <c r="H101" s="7" t="s">
        <v>838</v>
      </c>
      <c r="I101" s="12" t="s">
        <v>366</v>
      </c>
      <c r="J101" s="12" t="s">
        <v>367</v>
      </c>
      <c r="K101" s="6" t="s">
        <v>202</v>
      </c>
      <c r="L101" s="53"/>
      <c r="M101" s="66"/>
      <c r="N101" s="55"/>
    </row>
    <row r="102" spans="1:14" ht="48">
      <c r="A102" s="12">
        <v>48</v>
      </c>
      <c r="B102" s="61"/>
      <c r="C102" s="53"/>
      <c r="D102" s="12" t="s">
        <v>208</v>
      </c>
      <c r="E102" s="12" t="s">
        <v>160</v>
      </c>
      <c r="G102" s="7" t="s">
        <v>131</v>
      </c>
      <c r="H102" s="7" t="s">
        <v>838</v>
      </c>
      <c r="I102" s="12" t="s">
        <v>368</v>
      </c>
      <c r="J102" s="12" t="s">
        <v>367</v>
      </c>
      <c r="K102" s="6" t="s">
        <v>202</v>
      </c>
      <c r="L102" s="53"/>
      <c r="M102" s="66"/>
      <c r="N102" s="55"/>
    </row>
    <row r="103" spans="1:14" ht="64">
      <c r="A103" s="12">
        <v>9</v>
      </c>
      <c r="B103" s="61"/>
      <c r="C103" s="53"/>
      <c r="D103" s="12" t="s">
        <v>257</v>
      </c>
      <c r="E103" s="12" t="s">
        <v>127</v>
      </c>
      <c r="G103" s="7" t="s">
        <v>876</v>
      </c>
      <c r="H103" s="7" t="s">
        <v>36</v>
      </c>
      <c r="I103" s="12" t="s">
        <v>369</v>
      </c>
      <c r="J103" s="12" t="s">
        <v>370</v>
      </c>
      <c r="K103" s="6" t="s">
        <v>154</v>
      </c>
      <c r="L103" s="53"/>
      <c r="M103" s="66"/>
      <c r="N103" s="55"/>
    </row>
    <row r="104" spans="1:14" ht="80">
      <c r="A104" s="12">
        <v>13</v>
      </c>
      <c r="B104" s="61"/>
      <c r="C104" s="53"/>
      <c r="D104" s="12" t="s">
        <v>214</v>
      </c>
      <c r="E104" s="12" t="s">
        <v>195</v>
      </c>
      <c r="G104" s="7" t="s">
        <v>843</v>
      </c>
      <c r="H104" s="7" t="s">
        <v>36</v>
      </c>
      <c r="I104" s="12" t="s">
        <v>371</v>
      </c>
      <c r="J104" s="12" t="s">
        <v>372</v>
      </c>
      <c r="K104" s="6" t="s">
        <v>154</v>
      </c>
      <c r="L104" s="53"/>
      <c r="M104" s="66"/>
      <c r="N104" s="55"/>
    </row>
    <row r="105" spans="1:14" ht="144">
      <c r="A105" s="12">
        <v>9</v>
      </c>
      <c r="B105" s="61"/>
      <c r="C105" s="53"/>
      <c r="D105" s="12" t="s">
        <v>327</v>
      </c>
      <c r="E105" s="12" t="s">
        <v>127</v>
      </c>
      <c r="G105" s="7" t="s">
        <v>131</v>
      </c>
      <c r="H105" s="7" t="s">
        <v>131</v>
      </c>
      <c r="I105" s="12" t="s">
        <v>373</v>
      </c>
      <c r="J105" s="12" t="s">
        <v>374</v>
      </c>
      <c r="K105" s="6" t="s">
        <v>154</v>
      </c>
      <c r="L105" s="53"/>
      <c r="M105" s="66"/>
      <c r="N105" s="55"/>
    </row>
    <row r="106" spans="1:14" ht="144">
      <c r="A106" s="12">
        <v>9</v>
      </c>
      <c r="B106" s="61"/>
      <c r="C106" s="53"/>
      <c r="D106" s="12" t="s">
        <v>214</v>
      </c>
      <c r="E106" s="12" t="s">
        <v>127</v>
      </c>
      <c r="G106" s="7" t="s">
        <v>131</v>
      </c>
      <c r="H106" s="7" t="s">
        <v>131</v>
      </c>
      <c r="I106" s="12" t="s">
        <v>373</v>
      </c>
      <c r="J106" s="12" t="s">
        <v>375</v>
      </c>
      <c r="K106" s="6" t="s">
        <v>154</v>
      </c>
      <c r="L106" s="53"/>
      <c r="M106" s="66"/>
      <c r="N106" s="55"/>
    </row>
    <row r="107" spans="1:14" ht="64">
      <c r="A107" s="12">
        <v>15</v>
      </c>
      <c r="B107" s="61"/>
      <c r="C107" s="53"/>
      <c r="D107" s="12" t="s">
        <v>214</v>
      </c>
      <c r="E107" s="12" t="s">
        <v>234</v>
      </c>
      <c r="G107" s="7" t="s">
        <v>877</v>
      </c>
      <c r="H107" s="7" t="s">
        <v>129</v>
      </c>
      <c r="I107" s="12" t="s">
        <v>376</v>
      </c>
      <c r="J107" s="12" t="s">
        <v>377</v>
      </c>
      <c r="K107" s="6" t="s">
        <v>154</v>
      </c>
      <c r="L107" s="53"/>
      <c r="M107" s="66"/>
      <c r="N107" s="55"/>
    </row>
    <row r="108" spans="1:14" ht="64">
      <c r="A108" s="12">
        <v>20</v>
      </c>
      <c r="B108" s="61"/>
      <c r="C108" s="53"/>
      <c r="D108" s="12" t="s">
        <v>214</v>
      </c>
      <c r="E108" s="12" t="s">
        <v>121</v>
      </c>
      <c r="G108" s="7" t="s">
        <v>878</v>
      </c>
      <c r="H108" s="7" t="s">
        <v>118</v>
      </c>
      <c r="I108" s="12" t="s">
        <v>378</v>
      </c>
      <c r="J108" s="12" t="s">
        <v>379</v>
      </c>
      <c r="K108" s="6" t="s">
        <v>154</v>
      </c>
      <c r="L108" s="53"/>
      <c r="M108" s="66"/>
      <c r="N108" s="55"/>
    </row>
    <row r="109" spans="1:14" ht="80">
      <c r="A109" s="12">
        <v>11</v>
      </c>
      <c r="B109" s="61"/>
      <c r="C109" s="53"/>
      <c r="D109" s="12" t="s">
        <v>380</v>
      </c>
      <c r="E109" s="12" t="s">
        <v>195</v>
      </c>
      <c r="G109" s="7" t="s">
        <v>118</v>
      </c>
      <c r="H109" s="7" t="s">
        <v>118</v>
      </c>
      <c r="I109" s="12" t="s">
        <v>381</v>
      </c>
      <c r="J109" s="12" t="s">
        <v>382</v>
      </c>
      <c r="K109" s="6" t="s">
        <v>154</v>
      </c>
      <c r="L109" s="53"/>
      <c r="M109" s="66"/>
      <c r="N109" s="55"/>
    </row>
    <row r="110" spans="1:14" ht="80">
      <c r="A110" s="12">
        <v>11</v>
      </c>
      <c r="B110" s="61"/>
      <c r="C110" s="53"/>
      <c r="D110" s="12" t="s">
        <v>380</v>
      </c>
      <c r="E110" s="12" t="s">
        <v>195</v>
      </c>
      <c r="G110" s="7" t="s">
        <v>118</v>
      </c>
      <c r="H110" s="7" t="s">
        <v>118</v>
      </c>
      <c r="I110" s="12" t="s">
        <v>381</v>
      </c>
      <c r="J110" s="12" t="s">
        <v>382</v>
      </c>
      <c r="K110" s="6" t="s">
        <v>154</v>
      </c>
      <c r="L110" s="53"/>
      <c r="M110" s="66"/>
      <c r="N110" s="55"/>
    </row>
    <row r="111" spans="1:14" ht="112">
      <c r="A111" s="12">
        <v>15</v>
      </c>
      <c r="B111" s="61"/>
      <c r="C111" s="53"/>
      <c r="D111" s="12" t="s">
        <v>214</v>
      </c>
      <c r="E111" s="12" t="s">
        <v>234</v>
      </c>
      <c r="G111" s="7" t="s">
        <v>129</v>
      </c>
      <c r="H111" s="7" t="s">
        <v>129</v>
      </c>
      <c r="I111" s="12" t="s">
        <v>383</v>
      </c>
      <c r="J111" s="12" t="s">
        <v>384</v>
      </c>
      <c r="K111" s="6" t="s">
        <v>154</v>
      </c>
      <c r="L111" s="53"/>
      <c r="M111" s="66"/>
      <c r="N111" s="55"/>
    </row>
    <row r="112" spans="1:14" ht="80">
      <c r="A112" s="12">
        <v>10</v>
      </c>
      <c r="B112" s="61"/>
      <c r="C112" s="53"/>
      <c r="D112" s="12" t="s">
        <v>327</v>
      </c>
      <c r="E112" s="12" t="s">
        <v>385</v>
      </c>
      <c r="G112" s="7" t="s">
        <v>873</v>
      </c>
      <c r="H112" s="7" t="s">
        <v>131</v>
      </c>
      <c r="I112" s="12" t="s">
        <v>386</v>
      </c>
      <c r="J112" s="12" t="s">
        <v>387</v>
      </c>
      <c r="K112" s="6" t="s">
        <v>154</v>
      </c>
      <c r="L112" s="53"/>
      <c r="M112" s="66"/>
      <c r="N112" s="55"/>
    </row>
    <row r="113" spans="1:14" ht="80">
      <c r="A113" s="12">
        <v>10</v>
      </c>
      <c r="B113" s="61"/>
      <c r="C113" s="53"/>
      <c r="D113" s="12" t="s">
        <v>327</v>
      </c>
      <c r="E113" s="12" t="s">
        <v>388</v>
      </c>
      <c r="G113" s="7" t="s">
        <v>131</v>
      </c>
      <c r="H113" s="7" t="s">
        <v>131</v>
      </c>
      <c r="I113" s="12" t="s">
        <v>389</v>
      </c>
      <c r="J113" s="12" t="s">
        <v>390</v>
      </c>
      <c r="K113" s="6" t="s">
        <v>154</v>
      </c>
      <c r="L113" s="53"/>
      <c r="M113" s="66"/>
      <c r="N113" s="55"/>
    </row>
    <row r="114" spans="1:14" ht="48">
      <c r="A114" s="12">
        <v>10</v>
      </c>
      <c r="B114" s="61"/>
      <c r="C114" s="53"/>
      <c r="D114" s="12" t="s">
        <v>327</v>
      </c>
      <c r="E114" s="12" t="s">
        <v>122</v>
      </c>
      <c r="G114" s="7" t="s">
        <v>131</v>
      </c>
      <c r="H114" s="7" t="s">
        <v>131</v>
      </c>
      <c r="I114" s="12" t="s">
        <v>391</v>
      </c>
      <c r="J114" s="12" t="s">
        <v>392</v>
      </c>
      <c r="K114" s="6" t="s">
        <v>154</v>
      </c>
      <c r="L114" s="53"/>
      <c r="M114" s="66"/>
      <c r="N114" s="55"/>
    </row>
    <row r="115" spans="1:14" ht="64">
      <c r="A115" s="12">
        <v>10</v>
      </c>
      <c r="B115" s="61"/>
      <c r="C115" s="53"/>
      <c r="D115" s="12" t="s">
        <v>393</v>
      </c>
      <c r="E115" s="12" t="s">
        <v>122</v>
      </c>
      <c r="G115" s="7" t="s">
        <v>131</v>
      </c>
      <c r="H115" s="7" t="s">
        <v>36</v>
      </c>
      <c r="I115" s="12" t="s">
        <v>394</v>
      </c>
      <c r="J115" s="12" t="s">
        <v>395</v>
      </c>
      <c r="K115" s="6" t="s">
        <v>154</v>
      </c>
      <c r="L115" s="53"/>
      <c r="M115" s="66"/>
      <c r="N115" s="55"/>
    </row>
    <row r="116" spans="1:14" ht="48">
      <c r="A116" s="12">
        <v>18</v>
      </c>
      <c r="B116" s="61"/>
      <c r="C116" s="53"/>
      <c r="D116" s="12" t="s">
        <v>214</v>
      </c>
      <c r="E116" s="12" t="s">
        <v>234</v>
      </c>
      <c r="G116" s="7" t="s">
        <v>862</v>
      </c>
      <c r="H116" s="7" t="s">
        <v>862</v>
      </c>
      <c r="I116" s="12" t="s">
        <v>396</v>
      </c>
      <c r="J116" s="12" t="s">
        <v>397</v>
      </c>
      <c r="K116" s="6" t="s">
        <v>154</v>
      </c>
      <c r="L116" s="53"/>
      <c r="M116" s="66"/>
      <c r="N116" s="55"/>
    </row>
    <row r="117" spans="1:14" ht="112">
      <c r="A117" s="12">
        <v>80</v>
      </c>
      <c r="B117" s="61"/>
      <c r="C117" s="53"/>
      <c r="D117" s="12" t="s">
        <v>214</v>
      </c>
      <c r="E117" s="12" t="s">
        <v>127</v>
      </c>
      <c r="G117" s="7" t="s">
        <v>398</v>
      </c>
      <c r="H117" s="7" t="s">
        <v>398</v>
      </c>
      <c r="I117" s="12" t="s">
        <v>399</v>
      </c>
      <c r="J117" s="12" t="s">
        <v>400</v>
      </c>
      <c r="K117" s="6" t="s">
        <v>154</v>
      </c>
      <c r="L117" s="53"/>
      <c r="M117" s="66"/>
      <c r="N117" s="55"/>
    </row>
    <row r="118" spans="1:14" ht="48">
      <c r="A118" s="12">
        <v>20</v>
      </c>
      <c r="B118" s="61"/>
      <c r="C118" s="53"/>
      <c r="D118" s="12" t="s">
        <v>214</v>
      </c>
      <c r="E118" s="12" t="s">
        <v>324</v>
      </c>
      <c r="G118" s="7" t="s">
        <v>879</v>
      </c>
      <c r="H118" s="7" t="s">
        <v>131</v>
      </c>
      <c r="I118" s="12" t="s">
        <v>401</v>
      </c>
      <c r="J118" s="12" t="s">
        <v>402</v>
      </c>
      <c r="K118" s="6" t="s">
        <v>154</v>
      </c>
      <c r="L118" s="53"/>
      <c r="M118" s="66"/>
      <c r="N118" s="55"/>
    </row>
    <row r="119" spans="1:14" ht="64">
      <c r="A119" s="12">
        <v>75</v>
      </c>
      <c r="B119" s="61"/>
      <c r="C119" s="53" t="s">
        <v>411</v>
      </c>
      <c r="D119" s="12"/>
      <c r="E119" s="12"/>
      <c r="F119" s="12"/>
      <c r="G119" s="34" t="s">
        <v>36</v>
      </c>
      <c r="H119" s="34" t="s">
        <v>36</v>
      </c>
      <c r="I119" s="12" t="s">
        <v>405</v>
      </c>
      <c r="J119" s="12" t="s">
        <v>406</v>
      </c>
      <c r="K119" s="6" t="s">
        <v>819</v>
      </c>
      <c r="L119" s="54" t="s">
        <v>407</v>
      </c>
      <c r="M119" s="66"/>
      <c r="N119" s="54" t="s">
        <v>408</v>
      </c>
    </row>
    <row r="120" spans="1:14" ht="48">
      <c r="A120" s="12">
        <v>76</v>
      </c>
      <c r="B120" s="61"/>
      <c r="C120" s="53"/>
      <c r="D120" s="12"/>
      <c r="E120" s="12"/>
      <c r="F120" s="12"/>
      <c r="G120" s="34" t="s">
        <v>36</v>
      </c>
      <c r="H120" s="34" t="s">
        <v>36</v>
      </c>
      <c r="I120" s="12" t="s">
        <v>409</v>
      </c>
      <c r="J120" s="12" t="s">
        <v>410</v>
      </c>
      <c r="K120" s="6" t="s">
        <v>819</v>
      </c>
      <c r="L120" s="54"/>
      <c r="M120" s="66"/>
      <c r="N120" s="54"/>
    </row>
    <row r="121" spans="1:14" ht="64">
      <c r="A121" s="12">
        <v>43</v>
      </c>
      <c r="B121" s="61"/>
      <c r="C121" s="53" t="s">
        <v>462</v>
      </c>
      <c r="D121" s="12" t="s">
        <v>193</v>
      </c>
      <c r="E121" s="12" t="s">
        <v>195</v>
      </c>
      <c r="G121" s="7" t="s">
        <v>841</v>
      </c>
      <c r="H121" s="7" t="s">
        <v>838</v>
      </c>
      <c r="I121" s="12" t="s">
        <v>412</v>
      </c>
      <c r="J121" s="12" t="s">
        <v>413</v>
      </c>
      <c r="K121" s="12" t="s">
        <v>154</v>
      </c>
      <c r="L121" s="54" t="s">
        <v>414</v>
      </c>
      <c r="M121" s="66"/>
      <c r="N121" s="55" t="s">
        <v>408</v>
      </c>
    </row>
    <row r="122" spans="1:14" ht="48">
      <c r="A122" s="12">
        <v>43</v>
      </c>
      <c r="B122" s="61"/>
      <c r="C122" s="53"/>
      <c r="D122" s="12" t="s">
        <v>193</v>
      </c>
      <c r="E122" s="12" t="s">
        <v>195</v>
      </c>
      <c r="G122" s="7" t="s">
        <v>841</v>
      </c>
      <c r="H122" s="7" t="s">
        <v>838</v>
      </c>
      <c r="I122" s="12" t="s">
        <v>415</v>
      </c>
      <c r="J122" s="12" t="s">
        <v>416</v>
      </c>
      <c r="K122" s="12" t="s">
        <v>154</v>
      </c>
      <c r="L122" s="54"/>
      <c r="M122" s="66"/>
      <c r="N122" s="55"/>
    </row>
    <row r="123" spans="1:14" ht="48">
      <c r="A123" s="12">
        <v>81</v>
      </c>
      <c r="B123" s="61"/>
      <c r="C123" s="53"/>
      <c r="D123" s="12" t="s">
        <v>193</v>
      </c>
      <c r="E123" s="12" t="s">
        <v>127</v>
      </c>
      <c r="G123" s="7" t="s">
        <v>880</v>
      </c>
      <c r="H123" s="7" t="s">
        <v>838</v>
      </c>
      <c r="I123" s="12" t="s">
        <v>417</v>
      </c>
      <c r="J123" s="12" t="s">
        <v>413</v>
      </c>
      <c r="K123" s="29" t="s">
        <v>818</v>
      </c>
      <c r="L123" s="54"/>
      <c r="M123" s="66"/>
      <c r="N123" s="55"/>
    </row>
    <row r="124" spans="1:14" ht="48">
      <c r="A124" s="12">
        <v>64</v>
      </c>
      <c r="B124" s="61"/>
      <c r="C124" s="53"/>
      <c r="D124" s="12" t="s">
        <v>418</v>
      </c>
      <c r="E124" s="12" t="s">
        <v>127</v>
      </c>
      <c r="G124" s="7" t="s">
        <v>852</v>
      </c>
      <c r="H124" s="7" t="s">
        <v>838</v>
      </c>
      <c r="I124" s="12" t="s">
        <v>420</v>
      </c>
      <c r="J124" s="12" t="s">
        <v>421</v>
      </c>
      <c r="K124" s="12" t="s">
        <v>202</v>
      </c>
      <c r="L124" s="54"/>
      <c r="M124" s="66"/>
      <c r="N124" s="55"/>
    </row>
    <row r="125" spans="1:14" ht="80">
      <c r="A125" s="12">
        <v>78</v>
      </c>
      <c r="B125" s="61"/>
      <c r="C125" s="53"/>
      <c r="D125" s="12" t="s">
        <v>259</v>
      </c>
      <c r="E125" s="7" t="s">
        <v>127</v>
      </c>
      <c r="G125" s="7" t="s">
        <v>879</v>
      </c>
      <c r="H125" s="7">
        <v>1</v>
      </c>
      <c r="I125" s="12" t="s">
        <v>422</v>
      </c>
      <c r="J125" s="12" t="s">
        <v>423</v>
      </c>
      <c r="K125" s="29" t="s">
        <v>818</v>
      </c>
      <c r="L125" s="54"/>
      <c r="M125" s="66"/>
      <c r="N125" s="55"/>
    </row>
    <row r="126" spans="1:14" ht="64">
      <c r="A126" s="12">
        <v>22</v>
      </c>
      <c r="B126" s="61"/>
      <c r="C126" s="53"/>
      <c r="D126" s="12" t="s">
        <v>239</v>
      </c>
      <c r="E126" s="12" t="s">
        <v>127</v>
      </c>
      <c r="G126" s="7" t="s">
        <v>419</v>
      </c>
      <c r="H126" s="7" t="s">
        <v>838</v>
      </c>
      <c r="I126" s="12" t="s">
        <v>412</v>
      </c>
      <c r="J126" s="12" t="s">
        <v>424</v>
      </c>
      <c r="K126" s="12" t="s">
        <v>175</v>
      </c>
      <c r="L126" s="54"/>
      <c r="M126" s="66"/>
      <c r="N126" s="55"/>
    </row>
    <row r="127" spans="1:14" ht="64">
      <c r="A127" s="12">
        <v>22</v>
      </c>
      <c r="B127" s="61"/>
      <c r="C127" s="53"/>
      <c r="D127" s="12" t="s">
        <v>239</v>
      </c>
      <c r="E127" s="12" t="s">
        <v>127</v>
      </c>
      <c r="G127" s="7" t="s">
        <v>881</v>
      </c>
      <c r="H127" s="7" t="s">
        <v>864</v>
      </c>
      <c r="I127" s="12" t="s">
        <v>425</v>
      </c>
      <c r="J127" s="12" t="s">
        <v>426</v>
      </c>
      <c r="K127" s="12" t="s">
        <v>175</v>
      </c>
      <c r="L127" s="54"/>
      <c r="M127" s="66"/>
      <c r="N127" s="55"/>
    </row>
    <row r="128" spans="1:14" ht="64">
      <c r="A128" s="12">
        <v>21</v>
      </c>
      <c r="B128" s="61"/>
      <c r="C128" s="53"/>
      <c r="D128" s="12" t="s">
        <v>427</v>
      </c>
      <c r="E128" s="12" t="s">
        <v>127</v>
      </c>
      <c r="G128" s="7" t="s">
        <v>856</v>
      </c>
      <c r="H128" s="7" t="s">
        <v>838</v>
      </c>
      <c r="I128" s="12" t="s">
        <v>412</v>
      </c>
      <c r="J128" s="12" t="s">
        <v>428</v>
      </c>
      <c r="K128" s="12" t="s">
        <v>154</v>
      </c>
      <c r="L128" s="54"/>
      <c r="M128" s="66"/>
      <c r="N128" s="55"/>
    </row>
    <row r="129" spans="1:14" ht="96">
      <c r="A129" s="12">
        <v>19</v>
      </c>
      <c r="B129" s="61"/>
      <c r="C129" s="53"/>
      <c r="D129" s="12" t="s">
        <v>309</v>
      </c>
      <c r="E129" s="12"/>
      <c r="G129" s="7" t="s">
        <v>882</v>
      </c>
      <c r="H129" s="7" t="s">
        <v>882</v>
      </c>
      <c r="I129" s="12" t="s">
        <v>429</v>
      </c>
      <c r="J129" s="12" t="s">
        <v>430</v>
      </c>
      <c r="K129" s="12" t="s">
        <v>175</v>
      </c>
      <c r="L129" s="54"/>
      <c r="M129" s="66"/>
      <c r="N129" s="55"/>
    </row>
    <row r="130" spans="1:14" ht="64">
      <c r="A130" s="12">
        <v>19</v>
      </c>
      <c r="B130" s="61"/>
      <c r="C130" s="53"/>
      <c r="D130" s="12" t="s">
        <v>309</v>
      </c>
      <c r="E130" s="12"/>
      <c r="G130" s="7" t="s">
        <v>882</v>
      </c>
      <c r="H130" s="7" t="s">
        <v>882</v>
      </c>
      <c r="I130" s="12" t="s">
        <v>431</v>
      </c>
      <c r="J130" s="12" t="s">
        <v>432</v>
      </c>
      <c r="K130" s="12" t="s">
        <v>175</v>
      </c>
      <c r="L130" s="54"/>
      <c r="M130" s="66"/>
      <c r="N130" s="55"/>
    </row>
    <row r="131" spans="1:14" ht="32">
      <c r="A131" s="12">
        <v>87</v>
      </c>
      <c r="B131" s="61"/>
      <c r="C131" s="53"/>
      <c r="D131" s="6" t="s">
        <v>433</v>
      </c>
      <c r="E131" s="12"/>
      <c r="G131" s="7" t="s">
        <v>36</v>
      </c>
      <c r="H131" s="7" t="s">
        <v>36</v>
      </c>
      <c r="I131" s="6" t="s">
        <v>434</v>
      </c>
      <c r="J131" s="6" t="s">
        <v>434</v>
      </c>
      <c r="K131" s="12" t="s">
        <v>314</v>
      </c>
      <c r="L131" s="54"/>
      <c r="M131" s="66"/>
      <c r="N131" s="55"/>
    </row>
    <row r="132" spans="1:14" ht="32">
      <c r="A132" s="12">
        <v>87</v>
      </c>
      <c r="B132" s="61"/>
      <c r="C132" s="53"/>
      <c r="D132" s="6" t="s">
        <v>433</v>
      </c>
      <c r="E132" s="12"/>
      <c r="G132" s="7" t="s">
        <v>36</v>
      </c>
      <c r="H132" s="7" t="s">
        <v>36</v>
      </c>
      <c r="I132" s="6" t="s">
        <v>435</v>
      </c>
      <c r="J132" s="6" t="s">
        <v>435</v>
      </c>
      <c r="K132" s="12" t="s">
        <v>314</v>
      </c>
      <c r="L132" s="54"/>
      <c r="M132" s="66"/>
      <c r="N132" s="55"/>
    </row>
    <row r="133" spans="1:14" ht="48">
      <c r="A133" s="12">
        <v>4</v>
      </c>
      <c r="B133" s="61"/>
      <c r="C133" s="53" t="s">
        <v>436</v>
      </c>
      <c r="D133" s="12" t="s">
        <v>437</v>
      </c>
      <c r="E133" s="12" t="s">
        <v>234</v>
      </c>
      <c r="G133" s="7" t="s">
        <v>883</v>
      </c>
      <c r="H133" s="7" t="s">
        <v>36</v>
      </c>
      <c r="I133" s="12" t="s">
        <v>438</v>
      </c>
      <c r="J133" s="12" t="s">
        <v>439</v>
      </c>
      <c r="K133" s="12" t="s">
        <v>154</v>
      </c>
      <c r="L133" s="54" t="s">
        <v>440</v>
      </c>
      <c r="M133" s="66"/>
      <c r="N133" s="55" t="s">
        <v>441</v>
      </c>
    </row>
    <row r="134" spans="1:14" ht="64">
      <c r="A134" s="12">
        <v>4</v>
      </c>
      <c r="B134" s="61"/>
      <c r="C134" s="53"/>
      <c r="D134" s="12" t="s">
        <v>437</v>
      </c>
      <c r="E134" s="12" t="s">
        <v>234</v>
      </c>
      <c r="G134" s="7" t="s">
        <v>883</v>
      </c>
      <c r="H134" s="7" t="s">
        <v>131</v>
      </c>
      <c r="I134" s="12" t="s">
        <v>442</v>
      </c>
      <c r="J134" s="12" t="s">
        <v>443</v>
      </c>
      <c r="K134" s="12" t="s">
        <v>154</v>
      </c>
      <c r="L134" s="54"/>
      <c r="M134" s="66"/>
      <c r="N134" s="55"/>
    </row>
    <row r="135" spans="1:14" ht="48">
      <c r="A135" s="12">
        <v>4</v>
      </c>
      <c r="B135" s="61"/>
      <c r="C135" s="53"/>
      <c r="D135" s="12" t="s">
        <v>437</v>
      </c>
      <c r="E135" s="12" t="s">
        <v>234</v>
      </c>
      <c r="G135" s="7" t="s">
        <v>883</v>
      </c>
      <c r="H135" s="7" t="s">
        <v>864</v>
      </c>
      <c r="I135" s="12" t="s">
        <v>444</v>
      </c>
      <c r="J135" s="12" t="s">
        <v>445</v>
      </c>
      <c r="K135" s="12" t="s">
        <v>154</v>
      </c>
      <c r="L135" s="54"/>
      <c r="M135" s="66"/>
      <c r="N135" s="55"/>
    </row>
    <row r="136" spans="1:14" ht="64">
      <c r="A136" s="12">
        <v>4</v>
      </c>
      <c r="B136" s="61"/>
      <c r="C136" s="53"/>
      <c r="D136" s="12" t="s">
        <v>437</v>
      </c>
      <c r="E136" s="12" t="s">
        <v>234</v>
      </c>
      <c r="G136" s="7" t="s">
        <v>883</v>
      </c>
      <c r="H136" s="7" t="s">
        <v>864</v>
      </c>
      <c r="I136" s="12" t="s">
        <v>446</v>
      </c>
      <c r="J136" s="12" t="s">
        <v>447</v>
      </c>
      <c r="K136" s="12" t="s">
        <v>154</v>
      </c>
      <c r="L136" s="54"/>
      <c r="M136" s="66"/>
      <c r="N136" s="55"/>
    </row>
    <row r="137" spans="1:14" ht="64">
      <c r="A137" s="12">
        <v>4</v>
      </c>
      <c r="B137" s="61"/>
      <c r="C137" s="53"/>
      <c r="D137" s="12" t="s">
        <v>437</v>
      </c>
      <c r="E137" s="12" t="s">
        <v>234</v>
      </c>
      <c r="G137" s="7" t="s">
        <v>883</v>
      </c>
      <c r="H137" s="7" t="s">
        <v>131</v>
      </c>
      <c r="I137" s="12" t="s">
        <v>448</v>
      </c>
      <c r="J137" s="12" t="s">
        <v>449</v>
      </c>
      <c r="K137" s="12" t="s">
        <v>154</v>
      </c>
      <c r="L137" s="54"/>
      <c r="M137" s="66"/>
      <c r="N137" s="55"/>
    </row>
    <row r="138" spans="1:14" ht="112">
      <c r="A138" s="12">
        <v>4</v>
      </c>
      <c r="B138" s="61"/>
      <c r="C138" s="53"/>
      <c r="D138" s="12" t="s">
        <v>437</v>
      </c>
      <c r="E138" s="12" t="s">
        <v>234</v>
      </c>
      <c r="G138" s="7" t="s">
        <v>883</v>
      </c>
      <c r="H138" s="7" t="s">
        <v>131</v>
      </c>
      <c r="I138" s="12" t="s">
        <v>450</v>
      </c>
      <c r="J138" s="12" t="s">
        <v>451</v>
      </c>
      <c r="K138" s="12" t="s">
        <v>154</v>
      </c>
      <c r="L138" s="54"/>
      <c r="M138" s="66"/>
      <c r="N138" s="55"/>
    </row>
    <row r="139" spans="1:14" ht="64">
      <c r="A139" s="12">
        <v>5</v>
      </c>
      <c r="B139" s="61"/>
      <c r="C139" s="53"/>
      <c r="D139" s="12" t="s">
        <v>452</v>
      </c>
      <c r="E139" s="12" t="s">
        <v>127</v>
      </c>
      <c r="G139" s="7" t="s">
        <v>884</v>
      </c>
      <c r="H139" s="7" t="s">
        <v>117</v>
      </c>
      <c r="I139" s="12" t="s">
        <v>453</v>
      </c>
      <c r="J139" s="12" t="s">
        <v>454</v>
      </c>
      <c r="K139" s="12" t="s">
        <v>154</v>
      </c>
      <c r="L139" s="54"/>
      <c r="M139" s="66"/>
      <c r="N139" s="55"/>
    </row>
    <row r="140" spans="1:14" ht="64">
      <c r="A140" s="12">
        <v>5</v>
      </c>
      <c r="B140" s="61"/>
      <c r="C140" s="53"/>
      <c r="D140" s="12" t="s">
        <v>452</v>
      </c>
      <c r="E140" s="12" t="s">
        <v>127</v>
      </c>
      <c r="G140" s="7" t="s">
        <v>885</v>
      </c>
      <c r="H140" s="7" t="s">
        <v>886</v>
      </c>
      <c r="I140" s="12" t="s">
        <v>455</v>
      </c>
      <c r="J140" s="12" t="s">
        <v>456</v>
      </c>
      <c r="K140" s="12" t="s">
        <v>154</v>
      </c>
      <c r="L140" s="54"/>
      <c r="M140" s="66"/>
      <c r="N140" s="55"/>
    </row>
    <row r="141" spans="1:14" ht="64">
      <c r="A141" s="12">
        <v>5</v>
      </c>
      <c r="B141" s="61"/>
      <c r="C141" s="53"/>
      <c r="D141" s="12" t="s">
        <v>452</v>
      </c>
      <c r="E141" s="12" t="s">
        <v>127</v>
      </c>
      <c r="G141" s="7" t="s">
        <v>884</v>
      </c>
      <c r="H141" s="7" t="s">
        <v>117</v>
      </c>
      <c r="I141" s="12" t="s">
        <v>457</v>
      </c>
      <c r="J141" s="12" t="s">
        <v>458</v>
      </c>
      <c r="K141" s="12" t="s">
        <v>154</v>
      </c>
      <c r="L141" s="54"/>
      <c r="M141" s="66"/>
      <c r="N141" s="55"/>
    </row>
    <row r="142" spans="1:14" ht="48">
      <c r="A142" s="12">
        <v>87</v>
      </c>
      <c r="B142" s="61"/>
      <c r="C142" s="53"/>
      <c r="D142" s="12" t="s">
        <v>459</v>
      </c>
      <c r="E142" s="12"/>
      <c r="G142" s="7" t="s">
        <v>36</v>
      </c>
      <c r="H142" s="7" t="s">
        <v>36</v>
      </c>
      <c r="I142" s="6" t="s">
        <v>460</v>
      </c>
      <c r="J142" s="6" t="s">
        <v>460</v>
      </c>
      <c r="K142" s="12" t="s">
        <v>314</v>
      </c>
      <c r="L142" s="54"/>
      <c r="M142" s="66"/>
      <c r="N142" s="55"/>
    </row>
    <row r="143" spans="1:14" ht="64">
      <c r="A143" s="12">
        <v>87</v>
      </c>
      <c r="B143" s="61"/>
      <c r="C143" s="53"/>
      <c r="D143" s="12" t="s">
        <v>459</v>
      </c>
      <c r="E143" s="12"/>
      <c r="G143" s="7" t="s">
        <v>36</v>
      </c>
      <c r="H143" s="7" t="s">
        <v>36</v>
      </c>
      <c r="I143" s="6" t="s">
        <v>461</v>
      </c>
      <c r="J143" s="6" t="s">
        <v>461</v>
      </c>
      <c r="K143" s="12" t="s">
        <v>314</v>
      </c>
      <c r="L143" s="54"/>
      <c r="M143" s="66"/>
      <c r="N143" s="55"/>
    </row>
    <row r="144" spans="1:14" ht="48">
      <c r="A144" s="12">
        <v>75</v>
      </c>
      <c r="B144" s="61"/>
      <c r="C144" s="13" t="s">
        <v>465</v>
      </c>
      <c r="D144" s="12"/>
      <c r="E144" s="12"/>
      <c r="F144" s="12"/>
      <c r="G144" s="34" t="s">
        <v>36</v>
      </c>
      <c r="H144" s="34" t="s">
        <v>36</v>
      </c>
      <c r="I144" s="12" t="s">
        <v>463</v>
      </c>
      <c r="J144" s="12" t="s">
        <v>464</v>
      </c>
      <c r="K144" s="6" t="s">
        <v>819</v>
      </c>
      <c r="L144" s="51" t="s">
        <v>947</v>
      </c>
      <c r="M144" s="66"/>
      <c r="N144" s="12" t="s">
        <v>152</v>
      </c>
    </row>
    <row r="145" spans="1:14" ht="48">
      <c r="A145" s="12">
        <v>8</v>
      </c>
      <c r="B145" s="61"/>
      <c r="C145" s="53" t="s">
        <v>478</v>
      </c>
      <c r="D145" s="12" t="s">
        <v>205</v>
      </c>
      <c r="E145" s="12"/>
      <c r="G145" s="7" t="s">
        <v>838</v>
      </c>
      <c r="H145" s="34" t="s">
        <v>36</v>
      </c>
      <c r="I145" s="12" t="s">
        <v>466</v>
      </c>
      <c r="J145" s="12" t="s">
        <v>467</v>
      </c>
      <c r="K145" s="12" t="s">
        <v>154</v>
      </c>
      <c r="L145" s="54" t="s">
        <v>479</v>
      </c>
      <c r="M145" s="66"/>
      <c r="N145" s="55" t="s">
        <v>152</v>
      </c>
    </row>
    <row r="146" spans="1:14" ht="48">
      <c r="A146" s="12">
        <v>21</v>
      </c>
      <c r="B146" s="61"/>
      <c r="C146" s="53"/>
      <c r="D146" s="12" t="s">
        <v>317</v>
      </c>
      <c r="E146" s="12" t="s">
        <v>468</v>
      </c>
      <c r="G146" s="7" t="s">
        <v>887</v>
      </c>
      <c r="H146" s="7" t="s">
        <v>838</v>
      </c>
      <c r="I146" s="12" t="s">
        <v>469</v>
      </c>
      <c r="J146" s="12" t="s">
        <v>470</v>
      </c>
      <c r="K146" s="12" t="s">
        <v>154</v>
      </c>
      <c r="L146" s="54"/>
      <c r="M146" s="66"/>
      <c r="N146" s="55"/>
    </row>
    <row r="147" spans="1:14" ht="48">
      <c r="A147" s="12">
        <v>64</v>
      </c>
      <c r="B147" s="61"/>
      <c r="C147" s="53"/>
      <c r="D147" s="12" t="s">
        <v>317</v>
      </c>
      <c r="E147" s="12" t="s">
        <v>234</v>
      </c>
      <c r="G147" s="7" t="s">
        <v>852</v>
      </c>
      <c r="H147" s="7" t="s">
        <v>36</v>
      </c>
      <c r="I147" s="12" t="s">
        <v>471</v>
      </c>
      <c r="J147" s="12" t="s">
        <v>472</v>
      </c>
      <c r="K147" s="12" t="s">
        <v>202</v>
      </c>
      <c r="L147" s="54"/>
      <c r="M147" s="66"/>
      <c r="N147" s="55"/>
    </row>
    <row r="148" spans="1:14" ht="64">
      <c r="A148" s="12">
        <v>7</v>
      </c>
      <c r="B148" s="61"/>
      <c r="C148" s="53"/>
      <c r="D148" s="12" t="s">
        <v>317</v>
      </c>
      <c r="E148" s="12" t="s">
        <v>318</v>
      </c>
      <c r="G148" s="7" t="s">
        <v>844</v>
      </c>
      <c r="H148" s="7" t="s">
        <v>118</v>
      </c>
      <c r="I148" s="12" t="s">
        <v>473</v>
      </c>
      <c r="J148" s="12" t="s">
        <v>474</v>
      </c>
      <c r="K148" s="12" t="s">
        <v>154</v>
      </c>
      <c r="L148" s="54"/>
      <c r="M148" s="66"/>
      <c r="N148" s="55"/>
    </row>
    <row r="149" spans="1:14" ht="80">
      <c r="A149" s="12">
        <v>87</v>
      </c>
      <c r="B149" s="61"/>
      <c r="C149" s="42" t="s">
        <v>475</v>
      </c>
      <c r="D149" s="12" t="s">
        <v>475</v>
      </c>
      <c r="E149" s="12"/>
      <c r="G149" s="7" t="s">
        <v>36</v>
      </c>
      <c r="H149" s="7" t="s">
        <v>36</v>
      </c>
      <c r="I149" s="6" t="s">
        <v>476</v>
      </c>
      <c r="J149" s="6" t="s">
        <v>477</v>
      </c>
      <c r="K149" s="12" t="s">
        <v>314</v>
      </c>
      <c r="L149" s="54"/>
      <c r="M149" s="66"/>
      <c r="N149" s="55"/>
    </row>
    <row r="150" spans="1:14" ht="64">
      <c r="A150" s="12">
        <v>7</v>
      </c>
      <c r="B150" s="61"/>
      <c r="C150" s="13" t="s">
        <v>483</v>
      </c>
      <c r="D150" s="12" t="s">
        <v>317</v>
      </c>
      <c r="E150" s="12" t="s">
        <v>234</v>
      </c>
      <c r="G150" s="7" t="s">
        <v>844</v>
      </c>
      <c r="H150" s="7" t="s">
        <v>118</v>
      </c>
      <c r="I150" s="12" t="s">
        <v>480</v>
      </c>
      <c r="J150" s="12" t="s">
        <v>481</v>
      </c>
      <c r="K150" s="12" t="s">
        <v>154</v>
      </c>
      <c r="L150" s="12" t="s">
        <v>482</v>
      </c>
      <c r="M150" s="66"/>
      <c r="N150" s="11" t="s">
        <v>152</v>
      </c>
    </row>
    <row r="151" spans="1:14" ht="64">
      <c r="A151" s="39">
        <v>83</v>
      </c>
      <c r="B151" s="61" t="s">
        <v>484</v>
      </c>
      <c r="C151" s="53" t="s">
        <v>485</v>
      </c>
      <c r="D151" s="39" t="s">
        <v>18</v>
      </c>
      <c r="E151" s="39" t="s">
        <v>751</v>
      </c>
      <c r="F151" s="39" t="s">
        <v>107</v>
      </c>
      <c r="G151" s="7" t="s">
        <v>888</v>
      </c>
      <c r="H151" s="7" t="s">
        <v>36</v>
      </c>
      <c r="I151" s="39" t="s">
        <v>486</v>
      </c>
      <c r="J151" s="39" t="s">
        <v>487</v>
      </c>
      <c r="K151" s="39" t="s">
        <v>818</v>
      </c>
      <c r="L151" s="54" t="s">
        <v>488</v>
      </c>
      <c r="M151" s="66" t="s">
        <v>950</v>
      </c>
      <c r="N151" s="55" t="s">
        <v>163</v>
      </c>
    </row>
    <row r="152" spans="1:14" ht="64">
      <c r="A152" s="39">
        <v>59</v>
      </c>
      <c r="B152" s="61"/>
      <c r="C152" s="53"/>
      <c r="D152" s="39" t="s">
        <v>22</v>
      </c>
      <c r="E152" s="39" t="s">
        <v>764</v>
      </c>
      <c r="F152" s="39" t="s">
        <v>107</v>
      </c>
      <c r="G152" s="7" t="s">
        <v>889</v>
      </c>
      <c r="H152" s="7" t="s">
        <v>114</v>
      </c>
      <c r="I152" s="39" t="s">
        <v>489</v>
      </c>
      <c r="J152" s="39" t="s">
        <v>490</v>
      </c>
      <c r="K152" s="39" t="s">
        <v>154</v>
      </c>
      <c r="L152" s="54"/>
      <c r="M152" s="66"/>
      <c r="N152" s="55"/>
    </row>
    <row r="153" spans="1:14" ht="64">
      <c r="A153" s="39">
        <v>61</v>
      </c>
      <c r="B153" s="61"/>
      <c r="C153" s="53" t="s">
        <v>141</v>
      </c>
      <c r="D153" s="39" t="s">
        <v>15</v>
      </c>
      <c r="E153" s="39" t="s">
        <v>763</v>
      </c>
      <c r="F153" s="39" t="s">
        <v>108</v>
      </c>
      <c r="G153" s="7" t="s">
        <v>832</v>
      </c>
      <c r="H153" s="7">
        <v>8</v>
      </c>
      <c r="I153" s="39" t="s">
        <v>491</v>
      </c>
      <c r="J153" s="39" t="s">
        <v>492</v>
      </c>
      <c r="K153" s="39" t="s">
        <v>154</v>
      </c>
      <c r="L153" s="54" t="s">
        <v>493</v>
      </c>
      <c r="M153" s="66"/>
      <c r="N153" s="55" t="s">
        <v>578</v>
      </c>
    </row>
    <row r="154" spans="1:14" ht="96">
      <c r="A154" s="39">
        <v>62</v>
      </c>
      <c r="B154" s="61"/>
      <c r="C154" s="53"/>
      <c r="D154" s="39" t="s">
        <v>15</v>
      </c>
      <c r="E154" s="39" t="s">
        <v>763</v>
      </c>
      <c r="F154" s="39" t="s">
        <v>108</v>
      </c>
      <c r="G154" s="7" t="s">
        <v>832</v>
      </c>
      <c r="H154" s="7">
        <v>8</v>
      </c>
      <c r="I154" s="39" t="s">
        <v>494</v>
      </c>
      <c r="J154" s="39" t="s">
        <v>495</v>
      </c>
      <c r="K154" s="39" t="s">
        <v>154</v>
      </c>
      <c r="L154" s="54"/>
      <c r="M154" s="66"/>
      <c r="N154" s="55"/>
    </row>
    <row r="155" spans="1:14" ht="64">
      <c r="A155" s="39">
        <v>63</v>
      </c>
      <c r="B155" s="61"/>
      <c r="C155" s="53"/>
      <c r="D155" s="39" t="s">
        <v>103</v>
      </c>
      <c r="E155" s="39" t="s">
        <v>762</v>
      </c>
      <c r="F155" s="39" t="s">
        <v>107</v>
      </c>
      <c r="G155" s="7" t="s">
        <v>890</v>
      </c>
      <c r="H155" s="7">
        <v>50</v>
      </c>
      <c r="I155" s="39" t="s">
        <v>496</v>
      </c>
      <c r="J155" s="39" t="s">
        <v>497</v>
      </c>
      <c r="K155" s="39" t="s">
        <v>154</v>
      </c>
      <c r="L155" s="54"/>
      <c r="M155" s="66"/>
      <c r="N155" s="55"/>
    </row>
    <row r="156" spans="1:14" ht="48">
      <c r="A156" s="39">
        <v>86</v>
      </c>
      <c r="B156" s="61"/>
      <c r="C156" s="53"/>
      <c r="D156" s="39" t="s">
        <v>498</v>
      </c>
      <c r="E156" s="39" t="s">
        <v>762</v>
      </c>
      <c r="F156" s="39" t="s">
        <v>108</v>
      </c>
      <c r="G156" s="7" t="s">
        <v>36</v>
      </c>
      <c r="H156" s="7" t="s">
        <v>36</v>
      </c>
      <c r="I156" s="39" t="s">
        <v>499</v>
      </c>
      <c r="J156" s="39" t="s">
        <v>500</v>
      </c>
      <c r="K156" s="39" t="s">
        <v>154</v>
      </c>
      <c r="L156" s="54"/>
      <c r="M156" s="66"/>
      <c r="N156" s="55"/>
    </row>
    <row r="157" spans="1:14" ht="80">
      <c r="A157" s="39">
        <v>63</v>
      </c>
      <c r="B157" s="61"/>
      <c r="C157" s="40" t="s">
        <v>501</v>
      </c>
      <c r="D157" s="39" t="s">
        <v>103</v>
      </c>
      <c r="E157" s="39" t="s">
        <v>762</v>
      </c>
      <c r="F157" s="39" t="s">
        <v>107</v>
      </c>
      <c r="G157" s="7" t="s">
        <v>890</v>
      </c>
      <c r="H157" s="7">
        <v>50</v>
      </c>
      <c r="I157" s="39" t="s">
        <v>502</v>
      </c>
      <c r="J157" s="39" t="s">
        <v>503</v>
      </c>
      <c r="K157" s="39" t="s">
        <v>154</v>
      </c>
      <c r="L157" s="39" t="s">
        <v>504</v>
      </c>
      <c r="M157" s="66"/>
      <c r="N157" s="38" t="s">
        <v>163</v>
      </c>
    </row>
    <row r="158" spans="1:14" ht="48">
      <c r="A158" s="39">
        <v>61</v>
      </c>
      <c r="B158" s="61"/>
      <c r="C158" s="53" t="s">
        <v>505</v>
      </c>
      <c r="D158" s="39" t="s">
        <v>68</v>
      </c>
      <c r="E158" s="39" t="s">
        <v>760</v>
      </c>
      <c r="F158" s="39" t="s">
        <v>107</v>
      </c>
      <c r="G158" s="7" t="s">
        <v>891</v>
      </c>
      <c r="H158" s="7">
        <v>600</v>
      </c>
      <c r="I158" s="39" t="s">
        <v>506</v>
      </c>
      <c r="J158" s="39" t="s">
        <v>507</v>
      </c>
      <c r="K158" s="39" t="s">
        <v>154</v>
      </c>
      <c r="L158" s="54" t="s">
        <v>508</v>
      </c>
      <c r="M158" s="66"/>
      <c r="N158" s="55" t="s">
        <v>408</v>
      </c>
    </row>
    <row r="159" spans="1:14" ht="96">
      <c r="A159" s="39">
        <v>61</v>
      </c>
      <c r="B159" s="61"/>
      <c r="C159" s="53"/>
      <c r="D159" s="39" t="s">
        <v>68</v>
      </c>
      <c r="E159" s="39" t="s">
        <v>760</v>
      </c>
      <c r="F159" s="39" t="s">
        <v>107</v>
      </c>
      <c r="G159" s="7" t="s">
        <v>891</v>
      </c>
      <c r="H159" s="7">
        <v>200</v>
      </c>
      <c r="I159" s="39" t="s">
        <v>509</v>
      </c>
      <c r="J159" s="39" t="s">
        <v>510</v>
      </c>
      <c r="K159" s="39" t="s">
        <v>154</v>
      </c>
      <c r="L159" s="54"/>
      <c r="M159" s="66"/>
      <c r="N159" s="55"/>
    </row>
    <row r="160" spans="1:14" ht="64">
      <c r="A160" s="39">
        <v>61</v>
      </c>
      <c r="B160" s="61"/>
      <c r="C160" s="53"/>
      <c r="D160" s="39" t="s">
        <v>68</v>
      </c>
      <c r="E160" s="39" t="s">
        <v>760</v>
      </c>
      <c r="F160" s="39" t="s">
        <v>107</v>
      </c>
      <c r="G160" s="7" t="s">
        <v>891</v>
      </c>
      <c r="H160" s="7" t="s">
        <v>36</v>
      </c>
      <c r="I160" s="39" t="s">
        <v>511</v>
      </c>
      <c r="J160" s="39" t="s">
        <v>512</v>
      </c>
      <c r="K160" s="39" t="s">
        <v>154</v>
      </c>
      <c r="L160" s="54"/>
      <c r="M160" s="66"/>
      <c r="N160" s="55"/>
    </row>
    <row r="161" spans="1:14" ht="48">
      <c r="A161" s="39">
        <v>61</v>
      </c>
      <c r="B161" s="61"/>
      <c r="C161" s="53"/>
      <c r="D161" s="39" t="s">
        <v>68</v>
      </c>
      <c r="E161" s="39" t="s">
        <v>760</v>
      </c>
      <c r="F161" s="39" t="s">
        <v>107</v>
      </c>
      <c r="G161" s="7" t="s">
        <v>891</v>
      </c>
      <c r="H161" s="7" t="s">
        <v>36</v>
      </c>
      <c r="I161" s="39" t="s">
        <v>513</v>
      </c>
      <c r="J161" s="39" t="s">
        <v>514</v>
      </c>
      <c r="K161" s="39" t="s">
        <v>154</v>
      </c>
      <c r="L161" s="54"/>
      <c r="M161" s="66"/>
      <c r="N161" s="55"/>
    </row>
    <row r="162" spans="1:14" ht="64">
      <c r="A162" s="39">
        <v>61</v>
      </c>
      <c r="B162" s="61"/>
      <c r="C162" s="53"/>
      <c r="D162" s="39" t="s">
        <v>68</v>
      </c>
      <c r="E162" s="39" t="s">
        <v>760</v>
      </c>
      <c r="F162" s="39" t="s">
        <v>107</v>
      </c>
      <c r="G162" s="7" t="s">
        <v>891</v>
      </c>
      <c r="H162" s="7" t="s">
        <v>36</v>
      </c>
      <c r="I162" s="39" t="s">
        <v>515</v>
      </c>
      <c r="J162" s="39" t="s">
        <v>516</v>
      </c>
      <c r="K162" s="39" t="s">
        <v>154</v>
      </c>
      <c r="L162" s="54"/>
      <c r="M162" s="66"/>
      <c r="N162" s="55"/>
    </row>
    <row r="163" spans="1:14" ht="112">
      <c r="A163" s="39">
        <v>83</v>
      </c>
      <c r="B163" s="61"/>
      <c r="C163" s="53" t="s">
        <v>517</v>
      </c>
      <c r="D163" s="39" t="s">
        <v>18</v>
      </c>
      <c r="E163" s="39" t="s">
        <v>751</v>
      </c>
      <c r="F163" s="39" t="s">
        <v>107</v>
      </c>
      <c r="G163" s="7" t="s">
        <v>888</v>
      </c>
      <c r="H163" s="7" t="s">
        <v>36</v>
      </c>
      <c r="I163" s="39" t="s">
        <v>518</v>
      </c>
      <c r="J163" s="39" t="s">
        <v>519</v>
      </c>
      <c r="K163" s="39" t="s">
        <v>818</v>
      </c>
      <c r="L163" s="54" t="s">
        <v>520</v>
      </c>
      <c r="M163" s="66"/>
      <c r="N163" s="55" t="s">
        <v>17</v>
      </c>
    </row>
    <row r="164" spans="1:14" ht="96">
      <c r="A164" s="39">
        <v>55</v>
      </c>
      <c r="B164" s="61"/>
      <c r="C164" s="53"/>
      <c r="D164" s="39" t="s">
        <v>41</v>
      </c>
      <c r="E164" s="39" t="s">
        <v>754</v>
      </c>
      <c r="F164" s="39" t="s">
        <v>107</v>
      </c>
      <c r="G164" s="7" t="s">
        <v>892</v>
      </c>
      <c r="H164" s="7">
        <v>200</v>
      </c>
      <c r="I164" s="39" t="s">
        <v>521</v>
      </c>
      <c r="J164" s="39" t="s">
        <v>522</v>
      </c>
      <c r="K164" s="39" t="s">
        <v>154</v>
      </c>
      <c r="L164" s="54"/>
      <c r="M164" s="66"/>
      <c r="N164" s="55"/>
    </row>
    <row r="165" spans="1:14" ht="64">
      <c r="A165" s="39">
        <v>58</v>
      </c>
      <c r="B165" s="61"/>
      <c r="C165" s="53"/>
      <c r="D165" s="39" t="s">
        <v>43</v>
      </c>
      <c r="E165" s="39" t="s">
        <v>756</v>
      </c>
      <c r="F165" s="39" t="s">
        <v>107</v>
      </c>
      <c r="G165" s="7">
        <v>100</v>
      </c>
      <c r="H165" s="7">
        <v>100</v>
      </c>
      <c r="I165" s="39" t="s">
        <v>817</v>
      </c>
      <c r="J165" s="39" t="s">
        <v>523</v>
      </c>
      <c r="K165" s="39" t="s">
        <v>175</v>
      </c>
      <c r="L165" s="54"/>
      <c r="M165" s="66"/>
      <c r="N165" s="55"/>
    </row>
    <row r="166" spans="1:14" ht="64">
      <c r="A166" s="39">
        <v>55</v>
      </c>
      <c r="B166" s="61"/>
      <c r="C166" s="53"/>
      <c r="D166" s="39" t="s">
        <v>41</v>
      </c>
      <c r="E166" s="39" t="s">
        <v>754</v>
      </c>
      <c r="F166" s="39" t="s">
        <v>107</v>
      </c>
      <c r="G166" s="7" t="s">
        <v>892</v>
      </c>
      <c r="H166" s="7">
        <v>200</v>
      </c>
      <c r="I166" s="39" t="s">
        <v>524</v>
      </c>
      <c r="J166" s="39" t="s">
        <v>525</v>
      </c>
      <c r="K166" s="39" t="s">
        <v>154</v>
      </c>
      <c r="L166" s="54"/>
      <c r="M166" s="66"/>
      <c r="N166" s="55"/>
    </row>
    <row r="167" spans="1:14" ht="112">
      <c r="A167" s="39">
        <v>58</v>
      </c>
      <c r="B167" s="61"/>
      <c r="C167" s="53"/>
      <c r="D167" s="39" t="s">
        <v>43</v>
      </c>
      <c r="E167" s="39" t="s">
        <v>756</v>
      </c>
      <c r="F167" s="39" t="s">
        <v>107</v>
      </c>
      <c r="G167" s="7">
        <v>100</v>
      </c>
      <c r="H167" s="7">
        <v>100</v>
      </c>
      <c r="I167" s="39" t="s">
        <v>526</v>
      </c>
      <c r="J167" s="39" t="s">
        <v>527</v>
      </c>
      <c r="K167" s="39" t="s">
        <v>175</v>
      </c>
      <c r="L167" s="54"/>
      <c r="M167" s="66"/>
      <c r="N167" s="55"/>
    </row>
    <row r="168" spans="1:14" ht="80">
      <c r="A168" s="39">
        <v>59</v>
      </c>
      <c r="B168" s="61"/>
      <c r="C168" s="40" t="s">
        <v>528</v>
      </c>
      <c r="D168" s="39" t="s">
        <v>22</v>
      </c>
      <c r="E168" s="39" t="s">
        <v>764</v>
      </c>
      <c r="F168" s="39" t="s">
        <v>107</v>
      </c>
      <c r="G168" s="7" t="s">
        <v>829</v>
      </c>
      <c r="H168" s="7" t="s">
        <v>114</v>
      </c>
      <c r="I168" s="39" t="s">
        <v>529</v>
      </c>
      <c r="J168" s="39" t="s">
        <v>530</v>
      </c>
      <c r="K168" s="39" t="s">
        <v>154</v>
      </c>
      <c r="L168" s="39" t="s">
        <v>531</v>
      </c>
      <c r="M168" s="66"/>
      <c r="N168" s="38" t="s">
        <v>17</v>
      </c>
    </row>
    <row r="169" spans="1:14" ht="80">
      <c r="A169" s="39">
        <v>58</v>
      </c>
      <c r="B169" s="61"/>
      <c r="C169" s="40" t="s">
        <v>532</v>
      </c>
      <c r="D169" s="39" t="s">
        <v>43</v>
      </c>
      <c r="E169" s="39" t="s">
        <v>756</v>
      </c>
      <c r="F169" s="39" t="s">
        <v>107</v>
      </c>
      <c r="G169" s="7">
        <v>100</v>
      </c>
      <c r="H169" s="7">
        <v>100</v>
      </c>
      <c r="I169" s="39" t="s">
        <v>533</v>
      </c>
      <c r="J169" s="39" t="s">
        <v>533</v>
      </c>
      <c r="K169" s="39" t="s">
        <v>175</v>
      </c>
      <c r="L169" s="39" t="s">
        <v>744</v>
      </c>
      <c r="M169" s="66"/>
      <c r="N169" s="38" t="s">
        <v>17</v>
      </c>
    </row>
    <row r="170" spans="1:14" ht="64">
      <c r="A170" s="39">
        <v>83</v>
      </c>
      <c r="B170" s="61"/>
      <c r="C170" s="40" t="s">
        <v>534</v>
      </c>
      <c r="D170" s="39" t="s">
        <v>18</v>
      </c>
      <c r="E170" s="39" t="s">
        <v>751</v>
      </c>
      <c r="F170" s="39" t="s">
        <v>107</v>
      </c>
      <c r="G170" s="7" t="s">
        <v>827</v>
      </c>
      <c r="H170" s="7" t="s">
        <v>36</v>
      </c>
      <c r="I170" s="39" t="s">
        <v>535</v>
      </c>
      <c r="J170" s="39" t="s">
        <v>536</v>
      </c>
      <c r="K170" s="39" t="s">
        <v>818</v>
      </c>
      <c r="L170" s="39" t="s">
        <v>745</v>
      </c>
      <c r="M170" s="66"/>
      <c r="N170" s="38" t="s">
        <v>17</v>
      </c>
    </row>
    <row r="171" spans="1:14" ht="96">
      <c r="A171" s="39">
        <v>59</v>
      </c>
      <c r="B171" s="61"/>
      <c r="C171" s="40" t="s">
        <v>537</v>
      </c>
      <c r="D171" s="39" t="s">
        <v>22</v>
      </c>
      <c r="E171" s="39" t="s">
        <v>764</v>
      </c>
      <c r="F171" s="39" t="s">
        <v>107</v>
      </c>
      <c r="G171" s="7" t="s">
        <v>829</v>
      </c>
      <c r="H171" s="7" t="s">
        <v>114</v>
      </c>
      <c r="I171" s="39" t="s">
        <v>538</v>
      </c>
      <c r="J171" s="39" t="s">
        <v>539</v>
      </c>
      <c r="K171" s="39" t="s">
        <v>154</v>
      </c>
      <c r="L171" s="40" t="s">
        <v>540</v>
      </c>
      <c r="M171" s="66"/>
      <c r="N171" s="38" t="s">
        <v>17</v>
      </c>
    </row>
    <row r="172" spans="1:14" ht="64">
      <c r="A172" s="39">
        <v>55</v>
      </c>
      <c r="B172" s="61"/>
      <c r="C172" s="40" t="s">
        <v>541</v>
      </c>
      <c r="D172" s="39" t="s">
        <v>41</v>
      </c>
      <c r="E172" s="39" t="s">
        <v>754</v>
      </c>
      <c r="F172" s="39" t="s">
        <v>107</v>
      </c>
      <c r="G172" s="7" t="s">
        <v>892</v>
      </c>
      <c r="H172" s="7">
        <v>200</v>
      </c>
      <c r="I172" s="39" t="s">
        <v>542</v>
      </c>
      <c r="J172" s="39" t="s">
        <v>543</v>
      </c>
      <c r="K172" s="39" t="s">
        <v>154</v>
      </c>
      <c r="L172" s="40" t="s">
        <v>949</v>
      </c>
      <c r="M172" s="66"/>
      <c r="N172" s="38" t="s">
        <v>17</v>
      </c>
    </row>
    <row r="173" spans="1:14" ht="96">
      <c r="A173" s="39">
        <v>58</v>
      </c>
      <c r="B173" s="61"/>
      <c r="C173" s="40" t="s">
        <v>544</v>
      </c>
      <c r="D173" s="39" t="s">
        <v>43</v>
      </c>
      <c r="E173" s="39" t="s">
        <v>756</v>
      </c>
      <c r="F173" s="39" t="s">
        <v>107</v>
      </c>
      <c r="G173" s="7">
        <v>100</v>
      </c>
      <c r="H173" s="7">
        <v>100</v>
      </c>
      <c r="I173" s="39" t="s">
        <v>545</v>
      </c>
      <c r="J173" s="39" t="s">
        <v>546</v>
      </c>
      <c r="K173" s="39" t="s">
        <v>175</v>
      </c>
      <c r="L173" s="40" t="s">
        <v>547</v>
      </c>
      <c r="M173" s="66"/>
      <c r="N173" s="38" t="s">
        <v>17</v>
      </c>
    </row>
    <row r="174" spans="1:14" ht="80">
      <c r="A174" s="39">
        <v>56</v>
      </c>
      <c r="B174" s="61"/>
      <c r="C174" s="53" t="s">
        <v>548</v>
      </c>
      <c r="D174" s="39" t="s">
        <v>549</v>
      </c>
      <c r="E174" s="39" t="s">
        <v>759</v>
      </c>
      <c r="F174" s="39" t="s">
        <v>107</v>
      </c>
      <c r="G174" s="7">
        <v>750</v>
      </c>
      <c r="H174" s="7" t="s">
        <v>36</v>
      </c>
      <c r="I174" s="39" t="s">
        <v>550</v>
      </c>
      <c r="J174" s="39" t="s">
        <v>551</v>
      </c>
      <c r="K174" s="39" t="s">
        <v>154</v>
      </c>
      <c r="L174" s="53" t="s">
        <v>746</v>
      </c>
      <c r="M174" s="66"/>
      <c r="N174" s="38" t="s">
        <v>17</v>
      </c>
    </row>
    <row r="175" spans="1:14" ht="64">
      <c r="A175" s="39">
        <v>56</v>
      </c>
      <c r="B175" s="61"/>
      <c r="C175" s="53"/>
      <c r="D175" s="39" t="s">
        <v>549</v>
      </c>
      <c r="E175" s="39" t="s">
        <v>759</v>
      </c>
      <c r="F175" s="39" t="s">
        <v>107</v>
      </c>
      <c r="G175" s="7" t="s">
        <v>893</v>
      </c>
      <c r="H175" s="7" t="s">
        <v>36</v>
      </c>
      <c r="I175" s="39" t="s">
        <v>550</v>
      </c>
      <c r="J175" s="39" t="s">
        <v>552</v>
      </c>
      <c r="K175" s="39" t="s">
        <v>154</v>
      </c>
      <c r="L175" s="53"/>
      <c r="M175" s="66"/>
      <c r="N175" s="38" t="s">
        <v>17</v>
      </c>
    </row>
    <row r="176" spans="1:14" ht="80">
      <c r="A176" s="39">
        <v>59</v>
      </c>
      <c r="B176" s="61"/>
      <c r="C176" s="40" t="s">
        <v>553</v>
      </c>
      <c r="D176" s="39" t="s">
        <v>22</v>
      </c>
      <c r="E176" s="39" t="s">
        <v>764</v>
      </c>
      <c r="F176" s="39" t="s">
        <v>107</v>
      </c>
      <c r="G176" s="7" t="s">
        <v>829</v>
      </c>
      <c r="H176" s="7" t="s">
        <v>114</v>
      </c>
      <c r="I176" s="39" t="s">
        <v>554</v>
      </c>
      <c r="J176" s="39" t="s">
        <v>555</v>
      </c>
      <c r="K176" s="39" t="s">
        <v>154</v>
      </c>
      <c r="L176" s="39" t="s">
        <v>556</v>
      </c>
      <c r="M176" s="66"/>
      <c r="N176" s="38" t="s">
        <v>579</v>
      </c>
    </row>
    <row r="177" spans="1:14" ht="64">
      <c r="A177" s="39">
        <v>83</v>
      </c>
      <c r="B177" s="61"/>
      <c r="C177" s="40" t="s">
        <v>557</v>
      </c>
      <c r="D177" s="39" t="s">
        <v>18</v>
      </c>
      <c r="E177" s="39" t="s">
        <v>751</v>
      </c>
      <c r="F177" s="39" t="s">
        <v>107</v>
      </c>
      <c r="G177" s="7" t="s">
        <v>888</v>
      </c>
      <c r="H177" s="7">
        <v>90</v>
      </c>
      <c r="I177" s="39" t="s">
        <v>558</v>
      </c>
      <c r="J177" s="39" t="s">
        <v>559</v>
      </c>
      <c r="K177" s="39" t="s">
        <v>818</v>
      </c>
      <c r="L177" s="39" t="s">
        <v>560</v>
      </c>
      <c r="M177" s="66"/>
      <c r="N177" s="38" t="s">
        <v>579</v>
      </c>
    </row>
    <row r="178" spans="1:14" ht="48">
      <c r="A178" s="39">
        <v>55</v>
      </c>
      <c r="B178" s="61"/>
      <c r="C178" s="40" t="s">
        <v>561</v>
      </c>
      <c r="D178" s="39" t="s">
        <v>41</v>
      </c>
      <c r="E178" s="39" t="s">
        <v>754</v>
      </c>
      <c r="F178" s="39" t="s">
        <v>107</v>
      </c>
      <c r="G178" s="7" t="s">
        <v>892</v>
      </c>
      <c r="H178" s="7">
        <v>50</v>
      </c>
      <c r="I178" s="39" t="s">
        <v>562</v>
      </c>
      <c r="J178" s="39" t="s">
        <v>563</v>
      </c>
      <c r="K178" s="39" t="s">
        <v>154</v>
      </c>
      <c r="L178" s="39" t="s">
        <v>564</v>
      </c>
      <c r="M178" s="66"/>
      <c r="N178" s="38" t="s">
        <v>17</v>
      </c>
    </row>
    <row r="179" spans="1:14" ht="64">
      <c r="A179" s="39">
        <v>83</v>
      </c>
      <c r="B179" s="61"/>
      <c r="C179" s="40" t="s">
        <v>565</v>
      </c>
      <c r="D179" s="39" t="s">
        <v>18</v>
      </c>
      <c r="E179" s="39" t="s">
        <v>751</v>
      </c>
      <c r="F179" s="39" t="s">
        <v>107</v>
      </c>
      <c r="G179" s="7" t="s">
        <v>888</v>
      </c>
      <c r="H179" s="7" t="s">
        <v>36</v>
      </c>
      <c r="I179" s="39" t="s">
        <v>566</v>
      </c>
      <c r="J179" s="39" t="s">
        <v>567</v>
      </c>
      <c r="K179" s="39" t="s">
        <v>154</v>
      </c>
      <c r="L179" s="39" t="s">
        <v>747</v>
      </c>
      <c r="M179" s="66"/>
      <c r="N179" s="38" t="s">
        <v>17</v>
      </c>
    </row>
    <row r="180" spans="1:14" ht="64">
      <c r="A180" s="39">
        <v>58</v>
      </c>
      <c r="B180" s="61"/>
      <c r="C180" s="40" t="s">
        <v>568</v>
      </c>
      <c r="D180" s="39" t="s">
        <v>43</v>
      </c>
      <c r="E180" s="39" t="s">
        <v>756</v>
      </c>
      <c r="F180" s="39" t="s">
        <v>107</v>
      </c>
      <c r="G180" s="7">
        <v>100</v>
      </c>
      <c r="H180" s="7" t="s">
        <v>36</v>
      </c>
      <c r="I180" s="39" t="s">
        <v>569</v>
      </c>
      <c r="J180" s="39" t="s">
        <v>570</v>
      </c>
      <c r="K180" s="39" t="s">
        <v>175</v>
      </c>
      <c r="L180" s="39" t="s">
        <v>748</v>
      </c>
      <c r="M180" s="66"/>
      <c r="N180" s="38" t="s">
        <v>17</v>
      </c>
    </row>
    <row r="181" spans="1:14" ht="64">
      <c r="A181" s="39">
        <v>55</v>
      </c>
      <c r="B181" s="61"/>
      <c r="C181" s="40" t="s">
        <v>571</v>
      </c>
      <c r="D181" s="39" t="s">
        <v>41</v>
      </c>
      <c r="E181" s="39" t="s">
        <v>754</v>
      </c>
      <c r="F181" s="39" t="s">
        <v>107</v>
      </c>
      <c r="G181" s="7" t="s">
        <v>892</v>
      </c>
      <c r="H181" s="7">
        <v>50</v>
      </c>
      <c r="I181" s="39" t="s">
        <v>572</v>
      </c>
      <c r="J181" s="39" t="s">
        <v>573</v>
      </c>
      <c r="K181" s="39" t="s">
        <v>154</v>
      </c>
      <c r="L181" s="39" t="s">
        <v>574</v>
      </c>
      <c r="M181" s="66"/>
      <c r="N181" s="38" t="s">
        <v>17</v>
      </c>
    </row>
    <row r="182" spans="1:14" ht="64">
      <c r="A182" s="39">
        <v>58</v>
      </c>
      <c r="B182" s="61"/>
      <c r="C182" s="40" t="s">
        <v>575</v>
      </c>
      <c r="D182" s="39" t="s">
        <v>43</v>
      </c>
      <c r="E182" s="39" t="s">
        <v>756</v>
      </c>
      <c r="F182" s="39" t="s">
        <v>107</v>
      </c>
      <c r="G182" s="7">
        <v>100</v>
      </c>
      <c r="H182" s="7" t="s">
        <v>36</v>
      </c>
      <c r="I182" s="39" t="s">
        <v>576</v>
      </c>
      <c r="J182" s="39" t="s">
        <v>577</v>
      </c>
      <c r="K182" s="39" t="s">
        <v>175</v>
      </c>
      <c r="L182" s="39" t="s">
        <v>749</v>
      </c>
      <c r="M182" s="66"/>
      <c r="N182" s="38" t="s">
        <v>17</v>
      </c>
    </row>
    <row r="183" spans="1:14" ht="96">
      <c r="A183" s="39">
        <v>60</v>
      </c>
      <c r="B183" s="61"/>
      <c r="C183" s="40" t="s">
        <v>580</v>
      </c>
      <c r="D183" s="39" t="s">
        <v>15</v>
      </c>
      <c r="E183" s="39" t="s">
        <v>750</v>
      </c>
      <c r="F183" s="39" t="s">
        <v>107</v>
      </c>
      <c r="G183" s="7" t="s">
        <v>826</v>
      </c>
      <c r="H183" s="7">
        <v>100</v>
      </c>
      <c r="I183" s="39" t="s">
        <v>581</v>
      </c>
      <c r="J183" s="39" t="s">
        <v>582</v>
      </c>
      <c r="K183" s="39" t="s">
        <v>154</v>
      </c>
      <c r="L183" s="43" t="s">
        <v>939</v>
      </c>
      <c r="M183" s="66"/>
      <c r="N183" s="38" t="s">
        <v>152</v>
      </c>
    </row>
    <row r="184" spans="1:14" ht="48">
      <c r="A184" s="45">
        <v>60</v>
      </c>
      <c r="B184" s="65"/>
      <c r="C184" s="47" t="s">
        <v>583</v>
      </c>
      <c r="D184" s="45" t="s">
        <v>15</v>
      </c>
      <c r="E184" s="45" t="s">
        <v>750</v>
      </c>
      <c r="F184" s="45" t="s">
        <v>107</v>
      </c>
      <c r="G184" s="48" t="s">
        <v>826</v>
      </c>
      <c r="H184" s="48" t="s">
        <v>36</v>
      </c>
      <c r="I184" s="45" t="s">
        <v>584</v>
      </c>
      <c r="J184" s="45" t="s">
        <v>585</v>
      </c>
      <c r="K184" s="45" t="s">
        <v>154</v>
      </c>
      <c r="L184" s="45" t="s">
        <v>936</v>
      </c>
      <c r="M184" s="67"/>
      <c r="N184" s="49" t="s">
        <v>152</v>
      </c>
    </row>
  </sheetData>
  <mergeCells count="43">
    <mergeCell ref="N3:N6"/>
    <mergeCell ref="C7:C75"/>
    <mergeCell ref="L7:L75"/>
    <mergeCell ref="N7:N75"/>
    <mergeCell ref="N133:N143"/>
    <mergeCell ref="C145:C148"/>
    <mergeCell ref="L145:L149"/>
    <mergeCell ref="N145:N149"/>
    <mergeCell ref="C119:C120"/>
    <mergeCell ref="L119:L120"/>
    <mergeCell ref="N119:N120"/>
    <mergeCell ref="C121:C132"/>
    <mergeCell ref="L121:L132"/>
    <mergeCell ref="N121:N132"/>
    <mergeCell ref="M3:M150"/>
    <mergeCell ref="N76:N89"/>
    <mergeCell ref="C90:C118"/>
    <mergeCell ref="L90:L118"/>
    <mergeCell ref="N90:N118"/>
    <mergeCell ref="C3:C6"/>
    <mergeCell ref="N158:N162"/>
    <mergeCell ref="C163:C167"/>
    <mergeCell ref="L163:L167"/>
    <mergeCell ref="N163:N167"/>
    <mergeCell ref="C151:C152"/>
    <mergeCell ref="L151:L152"/>
    <mergeCell ref="N151:N152"/>
    <mergeCell ref="C153:C156"/>
    <mergeCell ref="L153:L156"/>
    <mergeCell ref="N153:N156"/>
    <mergeCell ref="M151:M184"/>
    <mergeCell ref="A2:C2"/>
    <mergeCell ref="B3:B150"/>
    <mergeCell ref="B151:B184"/>
    <mergeCell ref="C174:C175"/>
    <mergeCell ref="L174:L175"/>
    <mergeCell ref="C158:C162"/>
    <mergeCell ref="L158:L162"/>
    <mergeCell ref="C133:C143"/>
    <mergeCell ref="L133:L143"/>
    <mergeCell ref="C76:C89"/>
    <mergeCell ref="L76:L89"/>
    <mergeCell ref="L3:L6"/>
  </mergeCells>
  <dataValidations count="1">
    <dataValidation type="list" allowBlank="1" showInputMessage="1" showErrorMessage="1" sqref="D75 D131:D132" xr:uid="{DF6F3D81-CFBB-B644-84CD-A37B255FAD6A}">
      <formula1>toxicity_study_list</formula1>
    </dataValidation>
  </dataValidations>
  <pageMargins left="0.7" right="0.7" top="0.75" bottom="0.75" header="0.3" footer="0.3"/>
  <ignoredErrors>
    <ignoredError sqref="H134:H139 H141 H31 G59:H60 H118 H112 G113:H116 G92:H93 G85:H86 G79:H80 G42:H58 G81:H84 G87:H91 G94:H111 G117:H117 G112 G119:H124 G118 G61:H78"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9E68A-2A55-224C-BEFD-D6349BBBBA17}">
  <dimension ref="A1:N29"/>
  <sheetViews>
    <sheetView zoomScaleNormal="100" workbookViewId="0">
      <pane xSplit="3" ySplit="2" topLeftCell="D3" activePane="bottomRight" state="frozen"/>
      <selection pane="topRight" activeCell="D1" sqref="D1"/>
      <selection pane="bottomLeft" activeCell="A3" sqref="A3"/>
      <selection pane="bottomRight"/>
    </sheetView>
  </sheetViews>
  <sheetFormatPr baseColWidth="10" defaultColWidth="11.5" defaultRowHeight="15"/>
  <cols>
    <col min="1" max="2" width="11.5" style="35"/>
    <col min="3" max="3" width="26.1640625" style="35" customWidth="1"/>
    <col min="4" max="7" width="11.5" style="35"/>
    <col min="8" max="8" width="17.6640625" style="36" customWidth="1"/>
    <col min="9" max="9" width="27" style="35" customWidth="1"/>
    <col min="10" max="10" width="27.1640625" style="35" customWidth="1"/>
    <col min="11" max="11" width="20.1640625" style="35" customWidth="1"/>
    <col min="12" max="12" width="41" style="35" customWidth="1"/>
    <col min="13" max="16384" width="11.5" style="35"/>
  </cols>
  <sheetData>
    <row r="1" spans="1:14" s="4" customFormat="1" ht="80">
      <c r="A1" s="17" t="s">
        <v>953</v>
      </c>
      <c r="B1" s="3" t="s">
        <v>4</v>
      </c>
      <c r="C1" s="3" t="s">
        <v>5</v>
      </c>
      <c r="D1" s="3" t="s">
        <v>6</v>
      </c>
      <c r="E1" s="3" t="s">
        <v>109</v>
      </c>
      <c r="F1" s="3" t="s">
        <v>7</v>
      </c>
      <c r="G1" s="17" t="s">
        <v>834</v>
      </c>
      <c r="H1" s="17" t="s">
        <v>835</v>
      </c>
      <c r="I1" s="3" t="s">
        <v>8</v>
      </c>
      <c r="J1" s="3" t="s">
        <v>13</v>
      </c>
      <c r="K1" s="3" t="s">
        <v>12</v>
      </c>
      <c r="L1" s="19" t="s">
        <v>9</v>
      </c>
      <c r="M1" s="3" t="s">
        <v>10</v>
      </c>
      <c r="N1" s="3" t="s">
        <v>11</v>
      </c>
    </row>
    <row r="2" spans="1:14">
      <c r="A2" s="68" t="s">
        <v>158</v>
      </c>
      <c r="B2" s="68"/>
      <c r="C2" s="68"/>
      <c r="D2" s="1"/>
      <c r="E2" s="1"/>
      <c r="F2" s="1"/>
      <c r="G2" s="1"/>
      <c r="H2" s="18"/>
      <c r="I2" s="1"/>
      <c r="J2" s="1"/>
      <c r="K2" s="1"/>
      <c r="L2" s="2"/>
      <c r="M2" s="1"/>
      <c r="N2" s="1"/>
    </row>
    <row r="3" spans="1:14" ht="125" customHeight="1">
      <c r="A3" s="39">
        <v>45</v>
      </c>
      <c r="B3" s="63" t="s">
        <v>484</v>
      </c>
      <c r="C3" s="53" t="s">
        <v>586</v>
      </c>
      <c r="D3" s="41" t="s">
        <v>587</v>
      </c>
      <c r="E3" s="41" t="s">
        <v>597</v>
      </c>
      <c r="F3" s="41" t="s">
        <v>119</v>
      </c>
      <c r="G3" s="41" t="s">
        <v>894</v>
      </c>
      <c r="H3" s="39" t="s">
        <v>895</v>
      </c>
      <c r="I3" s="41" t="s">
        <v>589</v>
      </c>
      <c r="J3" s="41" t="s">
        <v>590</v>
      </c>
      <c r="K3" s="41" t="s">
        <v>154</v>
      </c>
      <c r="L3" s="54" t="s">
        <v>591</v>
      </c>
      <c r="M3" s="66" t="s">
        <v>951</v>
      </c>
      <c r="N3" s="55" t="s">
        <v>163</v>
      </c>
    </row>
    <row r="4" spans="1:14" ht="64">
      <c r="A4" s="39">
        <v>51</v>
      </c>
      <c r="B4" s="63"/>
      <c r="C4" s="53"/>
      <c r="D4" s="41" t="s">
        <v>105</v>
      </c>
      <c r="E4" s="41" t="s">
        <v>120</v>
      </c>
      <c r="F4" s="41" t="s">
        <v>119</v>
      </c>
      <c r="G4" s="41" t="s">
        <v>896</v>
      </c>
      <c r="H4" s="39" t="s">
        <v>905</v>
      </c>
      <c r="I4" s="41" t="s">
        <v>593</v>
      </c>
      <c r="J4" s="41" t="s">
        <v>594</v>
      </c>
      <c r="K4" s="41" t="s">
        <v>154</v>
      </c>
      <c r="L4" s="54"/>
      <c r="M4" s="66"/>
      <c r="N4" s="55"/>
    </row>
    <row r="5" spans="1:14" ht="64">
      <c r="A5" s="39">
        <v>51</v>
      </c>
      <c r="B5" s="63"/>
      <c r="C5" s="53"/>
      <c r="D5" s="41" t="s">
        <v>105</v>
      </c>
      <c r="E5" s="41" t="s">
        <v>120</v>
      </c>
      <c r="F5" s="41" t="s">
        <v>119</v>
      </c>
      <c r="G5" s="41" t="s">
        <v>896</v>
      </c>
      <c r="H5" s="39" t="s">
        <v>905</v>
      </c>
      <c r="I5" s="41" t="s">
        <v>595</v>
      </c>
      <c r="J5" s="41" t="s">
        <v>596</v>
      </c>
      <c r="K5" s="41" t="s">
        <v>154</v>
      </c>
      <c r="L5" s="54"/>
      <c r="M5" s="66"/>
      <c r="N5" s="55"/>
    </row>
    <row r="6" spans="1:14" ht="64">
      <c r="A6" s="39">
        <v>52</v>
      </c>
      <c r="B6" s="63"/>
      <c r="C6" s="53" t="s">
        <v>598</v>
      </c>
      <c r="D6" s="41" t="s">
        <v>599</v>
      </c>
      <c r="E6" s="41" t="s">
        <v>126</v>
      </c>
      <c r="F6" s="41" t="s">
        <v>119</v>
      </c>
      <c r="G6" s="41" t="s">
        <v>897</v>
      </c>
      <c r="H6" s="39" t="s">
        <v>113</v>
      </c>
      <c r="I6" s="41" t="s">
        <v>600</v>
      </c>
      <c r="J6" s="41" t="s">
        <v>601</v>
      </c>
      <c r="K6" s="41" t="s">
        <v>154</v>
      </c>
      <c r="L6" s="54" t="s">
        <v>602</v>
      </c>
      <c r="M6" s="66"/>
      <c r="N6" s="55" t="s">
        <v>17</v>
      </c>
    </row>
    <row r="7" spans="1:14" ht="64">
      <c r="A7" s="39">
        <v>68</v>
      </c>
      <c r="B7" s="63"/>
      <c r="C7" s="53"/>
      <c r="D7" s="41" t="s">
        <v>104</v>
      </c>
      <c r="E7" s="41" t="s">
        <v>110</v>
      </c>
      <c r="F7" s="41" t="s">
        <v>119</v>
      </c>
      <c r="G7" s="41" t="s">
        <v>898</v>
      </c>
      <c r="H7" s="39" t="s">
        <v>36</v>
      </c>
      <c r="I7" s="41" t="s">
        <v>603</v>
      </c>
      <c r="J7" s="41" t="s">
        <v>604</v>
      </c>
      <c r="K7" s="41" t="s">
        <v>154</v>
      </c>
      <c r="L7" s="54"/>
      <c r="M7" s="66"/>
      <c r="N7" s="55"/>
    </row>
    <row r="8" spans="1:14" ht="80">
      <c r="A8" s="39">
        <v>68</v>
      </c>
      <c r="B8" s="63"/>
      <c r="C8" s="53"/>
      <c r="D8" s="41" t="s">
        <v>104</v>
      </c>
      <c r="E8" s="41" t="s">
        <v>110</v>
      </c>
      <c r="F8" s="41" t="s">
        <v>119</v>
      </c>
      <c r="G8" s="41" t="s">
        <v>898</v>
      </c>
      <c r="H8" s="39">
        <v>1</v>
      </c>
      <c r="I8" s="41" t="s">
        <v>605</v>
      </c>
      <c r="J8" s="41" t="s">
        <v>606</v>
      </c>
      <c r="K8" s="41" t="s">
        <v>154</v>
      </c>
      <c r="L8" s="54"/>
      <c r="M8" s="66"/>
      <c r="N8" s="55"/>
    </row>
    <row r="9" spans="1:14" ht="64">
      <c r="A9" s="39">
        <v>67</v>
      </c>
      <c r="B9" s="63"/>
      <c r="C9" s="53"/>
      <c r="D9" s="41" t="s">
        <v>106</v>
      </c>
      <c r="E9" s="41">
        <v>120</v>
      </c>
      <c r="F9" s="41" t="s">
        <v>119</v>
      </c>
      <c r="G9" s="41" t="s">
        <v>899</v>
      </c>
      <c r="H9" s="39" t="s">
        <v>128</v>
      </c>
      <c r="I9" s="41" t="s">
        <v>607</v>
      </c>
      <c r="J9" s="41" t="s">
        <v>608</v>
      </c>
      <c r="K9" s="41" t="s">
        <v>154</v>
      </c>
      <c r="L9" s="54"/>
      <c r="M9" s="66"/>
      <c r="N9" s="55"/>
    </row>
    <row r="10" spans="1:14" ht="48">
      <c r="A10" s="39">
        <v>45</v>
      </c>
      <c r="B10" s="63"/>
      <c r="C10" s="53"/>
      <c r="D10" s="41" t="s">
        <v>587</v>
      </c>
      <c r="E10" s="41" t="s">
        <v>588</v>
      </c>
      <c r="F10" s="41" t="s">
        <v>119</v>
      </c>
      <c r="G10" s="41" t="s">
        <v>900</v>
      </c>
      <c r="H10" s="39" t="s">
        <v>113</v>
      </c>
      <c r="I10" s="41" t="s">
        <v>609</v>
      </c>
      <c r="J10" s="41" t="s">
        <v>590</v>
      </c>
      <c r="K10" s="41" t="s">
        <v>154</v>
      </c>
      <c r="L10" s="54"/>
      <c r="M10" s="66"/>
      <c r="N10" s="55"/>
    </row>
    <row r="11" spans="1:14" ht="64">
      <c r="A11" s="39">
        <v>51</v>
      </c>
      <c r="B11" s="63"/>
      <c r="C11" s="53"/>
      <c r="D11" s="41" t="s">
        <v>105</v>
      </c>
      <c r="E11" s="41" t="s">
        <v>592</v>
      </c>
      <c r="F11" s="41" t="s">
        <v>119</v>
      </c>
      <c r="G11" s="41" t="s">
        <v>896</v>
      </c>
      <c r="H11" s="39" t="s">
        <v>905</v>
      </c>
      <c r="I11" s="41" t="s">
        <v>610</v>
      </c>
      <c r="J11" s="41" t="s">
        <v>594</v>
      </c>
      <c r="K11" s="41" t="s">
        <v>154</v>
      </c>
      <c r="L11" s="54"/>
      <c r="M11" s="66"/>
      <c r="N11" s="55"/>
    </row>
    <row r="12" spans="1:14" ht="64">
      <c r="A12" s="39">
        <v>51</v>
      </c>
      <c r="B12" s="63"/>
      <c r="C12" s="53" t="s">
        <v>611</v>
      </c>
      <c r="D12" s="41" t="s">
        <v>105</v>
      </c>
      <c r="E12" s="41" t="s">
        <v>120</v>
      </c>
      <c r="F12" s="41" t="s">
        <v>119</v>
      </c>
      <c r="G12" s="41" t="s">
        <v>896</v>
      </c>
      <c r="H12" s="39" t="s">
        <v>906</v>
      </c>
      <c r="I12" s="41" t="s">
        <v>612</v>
      </c>
      <c r="J12" s="41" t="s">
        <v>613</v>
      </c>
      <c r="K12" s="41" t="s">
        <v>154</v>
      </c>
      <c r="L12" s="54" t="s">
        <v>614</v>
      </c>
      <c r="M12" s="66"/>
      <c r="N12" s="55" t="s">
        <v>17</v>
      </c>
    </row>
    <row r="13" spans="1:14" ht="128">
      <c r="A13" s="39">
        <v>67</v>
      </c>
      <c r="B13" s="63"/>
      <c r="C13" s="53"/>
      <c r="D13" s="41" t="s">
        <v>106</v>
      </c>
      <c r="E13" s="41" t="s">
        <v>123</v>
      </c>
      <c r="F13" s="41" t="s">
        <v>119</v>
      </c>
      <c r="G13" s="41" t="s">
        <v>899</v>
      </c>
      <c r="H13" s="39" t="s">
        <v>128</v>
      </c>
      <c r="I13" s="41" t="s">
        <v>615</v>
      </c>
      <c r="J13" s="41" t="s">
        <v>616</v>
      </c>
      <c r="K13" s="41" t="s">
        <v>154</v>
      </c>
      <c r="L13" s="54"/>
      <c r="M13" s="66"/>
      <c r="N13" s="55"/>
    </row>
    <row r="14" spans="1:14" ht="48">
      <c r="A14" s="39">
        <v>67</v>
      </c>
      <c r="B14" s="63"/>
      <c r="C14" s="53"/>
      <c r="D14" s="41" t="s">
        <v>106</v>
      </c>
      <c r="E14" s="41" t="s">
        <v>123</v>
      </c>
      <c r="F14" s="41" t="s">
        <v>119</v>
      </c>
      <c r="G14" s="41" t="s">
        <v>899</v>
      </c>
      <c r="H14" s="39" t="s">
        <v>128</v>
      </c>
      <c r="I14" s="41" t="s">
        <v>617</v>
      </c>
      <c r="J14" s="41" t="s">
        <v>618</v>
      </c>
      <c r="K14" s="41" t="s">
        <v>154</v>
      </c>
      <c r="L14" s="54"/>
      <c r="M14" s="66"/>
      <c r="N14" s="55"/>
    </row>
    <row r="15" spans="1:14" ht="48">
      <c r="A15" s="39">
        <v>65</v>
      </c>
      <c r="B15" s="63"/>
      <c r="C15" s="53"/>
      <c r="D15" s="41" t="s">
        <v>105</v>
      </c>
      <c r="E15" s="41" t="s">
        <v>328</v>
      </c>
      <c r="F15" s="41" t="s">
        <v>119</v>
      </c>
      <c r="G15" s="39">
        <v>1</v>
      </c>
      <c r="H15" s="39">
        <v>1</v>
      </c>
      <c r="I15" s="41" t="s">
        <v>619</v>
      </c>
      <c r="J15" s="41" t="s">
        <v>620</v>
      </c>
      <c r="K15" s="41" t="s">
        <v>154</v>
      </c>
      <c r="L15" s="54"/>
      <c r="M15" s="66"/>
      <c r="N15" s="55"/>
    </row>
    <row r="16" spans="1:14" ht="48">
      <c r="A16" s="39">
        <v>65</v>
      </c>
      <c r="B16" s="63"/>
      <c r="C16" s="53"/>
      <c r="D16" s="41" t="s">
        <v>621</v>
      </c>
      <c r="E16" s="41" t="s">
        <v>112</v>
      </c>
      <c r="F16" s="41" t="s">
        <v>119</v>
      </c>
      <c r="G16" s="39">
        <v>1</v>
      </c>
      <c r="H16" s="39">
        <v>1</v>
      </c>
      <c r="I16" s="41" t="s">
        <v>622</v>
      </c>
      <c r="J16" s="41" t="s">
        <v>623</v>
      </c>
      <c r="K16" s="41" t="s">
        <v>154</v>
      </c>
      <c r="L16" s="54"/>
      <c r="M16" s="66"/>
      <c r="N16" s="55"/>
    </row>
    <row r="17" spans="1:14" ht="80">
      <c r="A17" s="39">
        <v>65</v>
      </c>
      <c r="B17" s="63"/>
      <c r="C17" s="53"/>
      <c r="D17" s="41" t="s">
        <v>105</v>
      </c>
      <c r="E17" s="41" t="s">
        <v>328</v>
      </c>
      <c r="F17" s="41" t="s">
        <v>119</v>
      </c>
      <c r="G17" s="39">
        <v>1</v>
      </c>
      <c r="H17" s="39">
        <v>1</v>
      </c>
      <c r="I17" s="41" t="s">
        <v>624</v>
      </c>
      <c r="J17" s="41" t="s">
        <v>625</v>
      </c>
      <c r="K17" s="41" t="s">
        <v>154</v>
      </c>
      <c r="L17" s="54"/>
      <c r="M17" s="66"/>
      <c r="N17" s="55"/>
    </row>
    <row r="18" spans="1:14" ht="48">
      <c r="A18" s="39">
        <v>50</v>
      </c>
      <c r="B18" s="63"/>
      <c r="C18" s="53"/>
      <c r="D18" s="41" t="s">
        <v>626</v>
      </c>
      <c r="E18" s="41" t="s">
        <v>631</v>
      </c>
      <c r="F18" s="41" t="s">
        <v>119</v>
      </c>
      <c r="G18" s="41" t="s">
        <v>901</v>
      </c>
      <c r="H18" s="39" t="s">
        <v>847</v>
      </c>
      <c r="I18" s="41" t="s">
        <v>627</v>
      </c>
      <c r="J18" s="41" t="s">
        <v>628</v>
      </c>
      <c r="K18" s="41" t="s">
        <v>154</v>
      </c>
      <c r="L18" s="54"/>
      <c r="M18" s="66"/>
      <c r="N18" s="55"/>
    </row>
    <row r="19" spans="1:14" ht="112">
      <c r="A19" s="39">
        <v>50</v>
      </c>
      <c r="B19" s="63"/>
      <c r="C19" s="53"/>
      <c r="D19" s="41" t="s">
        <v>626</v>
      </c>
      <c r="E19" s="41" t="s">
        <v>631</v>
      </c>
      <c r="F19" s="41" t="s">
        <v>119</v>
      </c>
      <c r="G19" s="41" t="s">
        <v>843</v>
      </c>
      <c r="H19" s="39" t="s">
        <v>118</v>
      </c>
      <c r="I19" s="41" t="s">
        <v>629</v>
      </c>
      <c r="J19" s="41" t="s">
        <v>630</v>
      </c>
      <c r="K19" s="41" t="s">
        <v>154</v>
      </c>
      <c r="L19" s="54"/>
      <c r="M19" s="66"/>
      <c r="N19" s="55"/>
    </row>
    <row r="20" spans="1:14" ht="80">
      <c r="A20" s="39">
        <v>67</v>
      </c>
      <c r="B20" s="63"/>
      <c r="C20" s="53" t="s">
        <v>632</v>
      </c>
      <c r="D20" s="41" t="s">
        <v>106</v>
      </c>
      <c r="E20" s="41" t="s">
        <v>123</v>
      </c>
      <c r="F20" s="41" t="s">
        <v>119</v>
      </c>
      <c r="G20" s="41" t="s">
        <v>899</v>
      </c>
      <c r="H20" s="39" t="s">
        <v>907</v>
      </c>
      <c r="I20" s="41" t="s">
        <v>633</v>
      </c>
      <c r="J20" s="41" t="s">
        <v>634</v>
      </c>
      <c r="K20" s="41" t="s">
        <v>154</v>
      </c>
      <c r="L20" s="54" t="s">
        <v>635</v>
      </c>
      <c r="M20" s="66"/>
      <c r="N20" s="55" t="s">
        <v>17</v>
      </c>
    </row>
    <row r="21" spans="1:14" ht="80">
      <c r="A21" s="39">
        <v>68</v>
      </c>
      <c r="B21" s="63"/>
      <c r="C21" s="53"/>
      <c r="D21" s="41" t="s">
        <v>104</v>
      </c>
      <c r="E21" s="41" t="s">
        <v>110</v>
      </c>
      <c r="F21" s="41" t="s">
        <v>119</v>
      </c>
      <c r="G21" s="41" t="s">
        <v>898</v>
      </c>
      <c r="H21" s="39">
        <v>1</v>
      </c>
      <c r="I21" s="41" t="s">
        <v>636</v>
      </c>
      <c r="J21" s="41" t="s">
        <v>637</v>
      </c>
      <c r="K21" s="41" t="s">
        <v>154</v>
      </c>
      <c r="L21" s="54"/>
      <c r="M21" s="66"/>
      <c r="N21" s="55"/>
    </row>
    <row r="22" spans="1:14" ht="64">
      <c r="A22" s="39">
        <v>67</v>
      </c>
      <c r="B22" s="63"/>
      <c r="C22" s="53" t="s">
        <v>638</v>
      </c>
      <c r="D22" s="41" t="s">
        <v>106</v>
      </c>
      <c r="E22" s="41" t="s">
        <v>123</v>
      </c>
      <c r="F22" s="41" t="s">
        <v>119</v>
      </c>
      <c r="G22" s="41" t="s">
        <v>899</v>
      </c>
      <c r="H22" s="39" t="s">
        <v>907</v>
      </c>
      <c r="I22" s="41" t="s">
        <v>639</v>
      </c>
      <c r="J22" s="41" t="s">
        <v>640</v>
      </c>
      <c r="K22" s="41" t="s">
        <v>154</v>
      </c>
      <c r="L22" s="54" t="s">
        <v>641</v>
      </c>
      <c r="M22" s="66"/>
      <c r="N22" s="55" t="s">
        <v>17</v>
      </c>
    </row>
    <row r="23" spans="1:14" ht="64">
      <c r="A23" s="39">
        <v>68</v>
      </c>
      <c r="B23" s="63"/>
      <c r="C23" s="53"/>
      <c r="D23" s="41" t="s">
        <v>104</v>
      </c>
      <c r="E23" s="41" t="s">
        <v>110</v>
      </c>
      <c r="F23" s="41" t="s">
        <v>119</v>
      </c>
      <c r="G23" s="41" t="s">
        <v>898</v>
      </c>
      <c r="H23" s="39" t="s">
        <v>36</v>
      </c>
      <c r="I23" s="41" t="s">
        <v>642</v>
      </c>
      <c r="J23" s="41" t="s">
        <v>643</v>
      </c>
      <c r="K23" s="41" t="s">
        <v>154</v>
      </c>
      <c r="L23" s="54"/>
      <c r="M23" s="66"/>
      <c r="N23" s="55"/>
    </row>
    <row r="24" spans="1:14" ht="112">
      <c r="A24" s="39">
        <v>53</v>
      </c>
      <c r="B24" s="63"/>
      <c r="C24" s="69" t="s">
        <v>651</v>
      </c>
      <c r="D24" s="41" t="s">
        <v>106</v>
      </c>
      <c r="E24" s="41" t="s">
        <v>124</v>
      </c>
      <c r="F24" s="41" t="s">
        <v>119</v>
      </c>
      <c r="G24" s="41" t="s">
        <v>902</v>
      </c>
      <c r="H24" s="39" t="s">
        <v>130</v>
      </c>
      <c r="I24" s="41" t="s">
        <v>644</v>
      </c>
      <c r="J24" s="41" t="s">
        <v>645</v>
      </c>
      <c r="K24" s="41" t="s">
        <v>154</v>
      </c>
      <c r="L24" s="70" t="s">
        <v>650</v>
      </c>
      <c r="M24" s="66"/>
      <c r="N24" s="71" t="s">
        <v>152</v>
      </c>
    </row>
    <row r="25" spans="1:14" ht="48">
      <c r="A25" s="39">
        <v>69</v>
      </c>
      <c r="B25" s="63"/>
      <c r="C25" s="69"/>
      <c r="D25" s="41" t="s">
        <v>104</v>
      </c>
      <c r="E25" s="41" t="s">
        <v>126</v>
      </c>
      <c r="F25" s="41" t="s">
        <v>119</v>
      </c>
      <c r="G25" s="41" t="s">
        <v>903</v>
      </c>
      <c r="H25" s="39" t="s">
        <v>903</v>
      </c>
      <c r="I25" s="41" t="s">
        <v>646</v>
      </c>
      <c r="J25" s="41" t="s">
        <v>647</v>
      </c>
      <c r="K25" s="41" t="s">
        <v>154</v>
      </c>
      <c r="L25" s="70"/>
      <c r="M25" s="66"/>
      <c r="N25" s="71"/>
    </row>
    <row r="26" spans="1:14" ht="80">
      <c r="A26" s="39">
        <v>69</v>
      </c>
      <c r="B26" s="63"/>
      <c r="C26" s="69"/>
      <c r="D26" s="41" t="s">
        <v>104</v>
      </c>
      <c r="E26" s="41" t="s">
        <v>126</v>
      </c>
      <c r="F26" s="41" t="s">
        <v>119</v>
      </c>
      <c r="G26" s="41" t="s">
        <v>904</v>
      </c>
      <c r="H26" s="39" t="s">
        <v>132</v>
      </c>
      <c r="I26" s="41" t="s">
        <v>648</v>
      </c>
      <c r="J26" s="41" t="s">
        <v>649</v>
      </c>
      <c r="K26" s="41" t="s">
        <v>154</v>
      </c>
      <c r="L26" s="70"/>
      <c r="M26" s="66"/>
      <c r="N26" s="71"/>
    </row>
    <row r="27" spans="1:14" ht="48">
      <c r="A27" s="39">
        <v>53</v>
      </c>
      <c r="B27" s="63"/>
      <c r="C27" s="53" t="s">
        <v>652</v>
      </c>
      <c r="D27" s="41" t="s">
        <v>106</v>
      </c>
      <c r="E27" s="41" t="s">
        <v>124</v>
      </c>
      <c r="F27" s="41" t="s">
        <v>119</v>
      </c>
      <c r="G27" s="41" t="s">
        <v>902</v>
      </c>
      <c r="H27" s="39" t="s">
        <v>130</v>
      </c>
      <c r="I27" s="41" t="s">
        <v>653</v>
      </c>
      <c r="J27" s="41" t="s">
        <v>654</v>
      </c>
      <c r="K27" s="41" t="s">
        <v>154</v>
      </c>
      <c r="L27" s="54" t="s">
        <v>655</v>
      </c>
      <c r="M27" s="66"/>
      <c r="N27" s="55" t="s">
        <v>152</v>
      </c>
    </row>
    <row r="28" spans="1:14" ht="64">
      <c r="A28" s="39">
        <v>68</v>
      </c>
      <c r="B28" s="63"/>
      <c r="C28" s="53"/>
      <c r="D28" s="41" t="s">
        <v>104</v>
      </c>
      <c r="E28" s="41" t="s">
        <v>110</v>
      </c>
      <c r="F28" s="41" t="s">
        <v>119</v>
      </c>
      <c r="G28" s="41" t="s">
        <v>898</v>
      </c>
      <c r="H28" s="39">
        <v>1</v>
      </c>
      <c r="I28" s="41" t="s">
        <v>656</v>
      </c>
      <c r="J28" s="41" t="s">
        <v>657</v>
      </c>
      <c r="K28" s="41" t="s">
        <v>154</v>
      </c>
      <c r="L28" s="54"/>
      <c r="M28" s="66"/>
      <c r="N28" s="55"/>
    </row>
    <row r="29" spans="1:14" ht="48">
      <c r="A29" s="45">
        <v>69</v>
      </c>
      <c r="B29" s="64"/>
      <c r="C29" s="59"/>
      <c r="D29" s="50" t="s">
        <v>104</v>
      </c>
      <c r="E29" s="50" t="s">
        <v>126</v>
      </c>
      <c r="F29" s="50" t="s">
        <v>119</v>
      </c>
      <c r="G29" s="50" t="s">
        <v>903</v>
      </c>
      <c r="H29" s="45" t="s">
        <v>36</v>
      </c>
      <c r="I29" s="50" t="s">
        <v>658</v>
      </c>
      <c r="J29" s="50" t="s">
        <v>659</v>
      </c>
      <c r="K29" s="50" t="s">
        <v>154</v>
      </c>
      <c r="L29" s="60"/>
      <c r="M29" s="67"/>
      <c r="N29" s="58"/>
    </row>
  </sheetData>
  <mergeCells count="24">
    <mergeCell ref="N20:N21"/>
    <mergeCell ref="C3:C5"/>
    <mergeCell ref="L3:L5"/>
    <mergeCell ref="N3:N5"/>
    <mergeCell ref="C6:C11"/>
    <mergeCell ref="L6:L11"/>
    <mergeCell ref="N6:N11"/>
    <mergeCell ref="M3:M29"/>
    <mergeCell ref="A2:C2"/>
    <mergeCell ref="B3:B29"/>
    <mergeCell ref="C27:C29"/>
    <mergeCell ref="L27:L29"/>
    <mergeCell ref="N27:N29"/>
    <mergeCell ref="C22:C23"/>
    <mergeCell ref="L22:L23"/>
    <mergeCell ref="N22:N23"/>
    <mergeCell ref="C24:C26"/>
    <mergeCell ref="L24:L26"/>
    <mergeCell ref="N24:N26"/>
    <mergeCell ref="C12:C19"/>
    <mergeCell ref="L12:L19"/>
    <mergeCell ref="N12:N19"/>
    <mergeCell ref="C20:C21"/>
    <mergeCell ref="L20:L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dversity mammalian</vt:lpstr>
      <vt:lpstr>Endocrine activity mammalian</vt:lpstr>
      <vt:lpstr>Endocrine activity non-mammal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Beronius</dc:creator>
  <cp:lastModifiedBy>Laura Escrivá Llorens</cp:lastModifiedBy>
  <dcterms:created xsi:type="dcterms:W3CDTF">2019-12-16T08:58:35Z</dcterms:created>
  <dcterms:modified xsi:type="dcterms:W3CDTF">2021-01-27T13:31:59Z</dcterms:modified>
</cp:coreProperties>
</file>